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ozymepharma-my.sharepoint.com/personal/catherine_nester_inozyme_com/Documents/Desktop/DATA FILES for UPLOAD/"/>
    </mc:Choice>
  </mc:AlternateContent>
  <xr:revisionPtr revIDLastSave="0" documentId="8_{4BFBCA9B-710A-4645-A656-24B6D971F14D}" xr6:coauthVersionLast="47" xr6:coauthVersionMax="47" xr10:uidLastSave="{00000000-0000-0000-0000-000000000000}"/>
  <bookViews>
    <workbookView xWindow="-108" yWindow="-108" windowWidth="23256" windowHeight="14016" activeTab="4" xr2:uid="{F53F21B5-7265-43C1-97C2-99F5BC531540}"/>
  </bookViews>
  <sheets>
    <sheet name="Bone and Joint Pain" sheetId="1" r:id="rId1"/>
    <sheet name="PedsQL" sheetId="2" r:id="rId2"/>
    <sheet name="PROMIS" sheetId="3" r:id="rId3"/>
    <sheet name="BPI" sheetId="4" r:id="rId4"/>
    <sheet name="Ages and Stages" sheetId="5" r:id="rId5"/>
  </sheets>
  <definedNames>
    <definedName name="_xlchart.v1.0" hidden="1">BPI!$A$48:$A$54</definedName>
    <definedName name="_xlchart.v1.1" hidden="1">BPI!$B$36</definedName>
    <definedName name="_xlchart.v1.10" hidden="1">BPI!$F$48:$F$54</definedName>
    <definedName name="_xlchart.v1.11" hidden="1">BPI!$G$36</definedName>
    <definedName name="_xlchart.v1.12" hidden="1">BPI!$G$48:$G$54</definedName>
    <definedName name="_xlchart.v1.13" hidden="1">BPI!$A$37:$A$54</definedName>
    <definedName name="_xlchart.v1.14" hidden="1">BPI!$B$36</definedName>
    <definedName name="_xlchart.v1.15" hidden="1">BPI!$B$37:$B$54</definedName>
    <definedName name="_xlchart.v1.16" hidden="1">BPI!$C$36</definedName>
    <definedName name="_xlchart.v1.17" hidden="1">BPI!$C$37:$C$54</definedName>
    <definedName name="_xlchart.v1.18" hidden="1">BPI!$D$36</definedName>
    <definedName name="_xlchart.v1.19" hidden="1">BPI!$D$37:$D$54</definedName>
    <definedName name="_xlchart.v1.2" hidden="1">BPI!$B$48:$B$54</definedName>
    <definedName name="_xlchart.v1.20" hidden="1">BPI!$E$36</definedName>
    <definedName name="_xlchart.v1.21" hidden="1">BPI!$E$37:$E$54</definedName>
    <definedName name="_xlchart.v1.22" hidden="1">BPI!$F$36</definedName>
    <definedName name="_xlchart.v1.23" hidden="1">BPI!$F$37:$F$54</definedName>
    <definedName name="_xlchart.v1.24" hidden="1">BPI!$G$36</definedName>
    <definedName name="_xlchart.v1.25" hidden="1">BPI!$G$37:$G$54</definedName>
    <definedName name="_xlchart.v1.3" hidden="1">BPI!$C$36</definedName>
    <definedName name="_xlchart.v1.4" hidden="1">BPI!$C$48:$C$54</definedName>
    <definedName name="_xlchart.v1.5" hidden="1">BPI!$D$36</definedName>
    <definedName name="_xlchart.v1.6" hidden="1">BPI!$D$48:$D$54</definedName>
    <definedName name="_xlchart.v1.7" hidden="1">BPI!$E$36</definedName>
    <definedName name="_xlchart.v1.8" hidden="1">BPI!$E$48:$E$54</definedName>
    <definedName name="_xlchart.v1.9" hidden="1">BPI!$F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2" i="3" l="1"/>
  <c r="M13" i="3" s="1"/>
  <c r="N12" i="3"/>
  <c r="N13" i="3" s="1"/>
  <c r="O12" i="3"/>
  <c r="O13" i="3" s="1"/>
  <c r="P12" i="3"/>
  <c r="P13" i="3" s="1"/>
  <c r="Q12" i="3"/>
  <c r="Q13" i="3" s="1"/>
  <c r="R12" i="3"/>
  <c r="R13" i="3" s="1"/>
  <c r="S12" i="3"/>
  <c r="S13" i="3" s="1"/>
  <c r="T12" i="3"/>
  <c r="T13" i="3" s="1"/>
  <c r="U12" i="3"/>
  <c r="U13" i="3" s="1"/>
  <c r="V12" i="3"/>
  <c r="V13" i="3" s="1"/>
  <c r="W12" i="3"/>
  <c r="W13" i="3" s="1"/>
  <c r="M11" i="3"/>
  <c r="N11" i="3"/>
  <c r="O11" i="3"/>
  <c r="P11" i="3"/>
  <c r="Q11" i="3"/>
  <c r="R11" i="3"/>
  <c r="S11" i="3"/>
  <c r="T11" i="3"/>
  <c r="U11" i="3"/>
  <c r="V11" i="3"/>
  <c r="W11" i="3"/>
  <c r="L12" i="3"/>
  <c r="L13" i="3" s="1"/>
  <c r="L11" i="3"/>
  <c r="M10" i="3"/>
  <c r="N10" i="3"/>
  <c r="O10" i="3"/>
  <c r="P10" i="3"/>
  <c r="Q10" i="3"/>
  <c r="R10" i="3"/>
  <c r="S10" i="3"/>
  <c r="T10" i="3"/>
  <c r="U10" i="3"/>
  <c r="V10" i="3"/>
  <c r="W10" i="3"/>
  <c r="L10" i="3"/>
  <c r="X3" i="3"/>
  <c r="J11" i="3"/>
  <c r="J10" i="3"/>
  <c r="R6" i="4" l="1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Q6" i="4"/>
  <c r="B21" i="4" l="1"/>
  <c r="D48" i="5" l="1"/>
  <c r="D49" i="5" s="1"/>
  <c r="E48" i="5"/>
  <c r="E49" i="5" s="1"/>
  <c r="F48" i="5"/>
  <c r="F49" i="5" s="1"/>
  <c r="G48" i="5"/>
  <c r="G49" i="5" s="1"/>
  <c r="C48" i="5"/>
  <c r="C49" i="5" s="1"/>
  <c r="D30" i="5"/>
  <c r="E30" i="5"/>
  <c r="F30" i="5"/>
  <c r="G30" i="5"/>
  <c r="C30" i="5"/>
  <c r="K21" i="4" l="1"/>
  <c r="J21" i="4"/>
  <c r="I21" i="4"/>
  <c r="H21" i="4"/>
  <c r="G21" i="4"/>
  <c r="F21" i="4"/>
  <c r="E21" i="4"/>
  <c r="D21" i="4"/>
  <c r="C21" i="4"/>
  <c r="K9" i="4"/>
  <c r="J9" i="4"/>
  <c r="I9" i="4"/>
  <c r="H9" i="4"/>
  <c r="G9" i="4"/>
  <c r="F9" i="4"/>
  <c r="E9" i="4"/>
  <c r="D9" i="4"/>
  <c r="C9" i="4"/>
  <c r="B9" i="4"/>
  <c r="L34" i="2"/>
  <c r="J34" i="2"/>
  <c r="H34" i="2"/>
  <c r="F34" i="2"/>
  <c r="D34" i="2"/>
  <c r="B34" i="2"/>
  <c r="D27" i="2"/>
</calcChain>
</file>

<file path=xl/sharedStrings.xml><?xml version="1.0" encoding="utf-8"?>
<sst xmlns="http://schemas.openxmlformats.org/spreadsheetml/2006/main" count="492" uniqueCount="248">
  <si>
    <t>PRO Charts</t>
  </si>
  <si>
    <t>Location</t>
  </si>
  <si>
    <t xml:space="preserve"> Bone and Joint Pain in Children and Adults With ENPP1 deficiency</t>
  </si>
  <si>
    <t xml:space="preserve">Back </t>
  </si>
  <si>
    <t xml:space="preserve">Hips </t>
  </si>
  <si>
    <t xml:space="preserve">Upper leg (thigh) </t>
  </si>
  <si>
    <t xml:space="preserve">Knee </t>
  </si>
  <si>
    <t xml:space="preserve">Lower leg </t>
  </si>
  <si>
    <t xml:space="preserve">Ankle </t>
  </si>
  <si>
    <t>Joint Pain n(%)</t>
  </si>
  <si>
    <t>Head</t>
  </si>
  <si>
    <t>X</t>
  </si>
  <si>
    <t>Neck</t>
  </si>
  <si>
    <t>Sternum</t>
  </si>
  <si>
    <t>XX</t>
  </si>
  <si>
    <t>Shoulder</t>
  </si>
  <si>
    <t>Elbow</t>
  </si>
  <si>
    <t>Wrists</t>
  </si>
  <si>
    <t>XXX</t>
  </si>
  <si>
    <t>XXXX</t>
  </si>
  <si>
    <t>XXXXX</t>
  </si>
  <si>
    <t>Arm</t>
  </si>
  <si>
    <t>Foot</t>
  </si>
  <si>
    <t>Hand/wrist</t>
  </si>
  <si>
    <t xml:space="preserve">Bone Pain  </t>
  </si>
  <si>
    <t>Adults n=6 (86%)</t>
  </si>
  <si>
    <t>Adult n=6(86%)</t>
  </si>
  <si>
    <t>PedsQL Used</t>
  </si>
  <si>
    <t>PedsQL - Emotional Functioning</t>
  </si>
  <si>
    <t>PedsQL - Social Functioning</t>
  </si>
  <si>
    <t>PedsQL - School Functioning</t>
  </si>
  <si>
    <t>PedsQL - Psychosocial Health Summary score</t>
  </si>
  <si>
    <t>PedsQL - Physical Health         Summary Score</t>
  </si>
  <si>
    <t>PedsQL - Total PedsQL Score</t>
  </si>
  <si>
    <t>5 to 7</t>
  </si>
  <si>
    <t>8 to 12</t>
  </si>
  <si>
    <t xml:space="preserve"> 2 to 4</t>
  </si>
  <si>
    <t>2 to 4</t>
  </si>
  <si>
    <t>13 to 18</t>
  </si>
  <si>
    <t>Normal Controls</t>
  </si>
  <si>
    <t>p value</t>
  </si>
  <si>
    <t>Normal Control</t>
  </si>
  <si>
    <t>80(14)</t>
  </si>
  <si>
    <t>82(13)</t>
  </si>
  <si>
    <t>86(13)</t>
  </si>
  <si>
    <t>80(17)</t>
  </si>
  <si>
    <t>82(18)</t>
  </si>
  <si>
    <t>79(18)</t>
  </si>
  <si>
    <t>86(17)</t>
  </si>
  <si>
    <t>81(17)</t>
  </si>
  <si>
    <t>82(16)</t>
  </si>
  <si>
    <t>82(14)</t>
  </si>
  <si>
    <t>88(14)</t>
  </si>
  <si>
    <t>84(13)</t>
  </si>
  <si>
    <t>81(18)</t>
  </si>
  <si>
    <t>89(14)</t>
  </si>
  <si>
    <t>89(13)</t>
  </si>
  <si>
    <t>85(12)</t>
  </si>
  <si>
    <t>Mean</t>
  </si>
  <si>
    <t>77.5(18.3)</t>
  </si>
  <si>
    <t>82.9(21.3)</t>
  </si>
  <si>
    <t>80.9(19.2)</t>
  </si>
  <si>
    <t>83.7(15.2)</t>
  </si>
  <si>
    <t>89.5(15.5)</t>
  </si>
  <si>
    <t>Healthy Control</t>
  </si>
  <si>
    <t>80.6(17.4)</t>
  </si>
  <si>
    <t>81.2(22)</t>
  </si>
  <si>
    <t>76.2(19.6)</t>
  </si>
  <si>
    <t>87(17)</t>
  </si>
  <si>
    <t>82(15.1)</t>
  </si>
  <si>
    <t>Promis- T Score</t>
  </si>
  <si>
    <t>Promis- Walk block flat ground</t>
  </si>
  <si>
    <t>Promis-  Walk normal speed</t>
  </si>
  <si>
    <t>Promis-  Walk up and down 2 steps</t>
  </si>
  <si>
    <t>Promis- Walk steps normal pace</t>
  </si>
  <si>
    <t>Promis- Sit on and get up from toilet</t>
  </si>
  <si>
    <t>Promis-  Bend and pick up clothing from floor</t>
  </si>
  <si>
    <t>Promis-  Cut your food using utensils</t>
  </si>
  <si>
    <t>Promis-  Dress self, tie shoe laces, button clothes</t>
  </si>
  <si>
    <t>Promis-  Reach into high cupboard</t>
  </si>
  <si>
    <t>Promis-  Does health limit care of personal needs</t>
  </si>
  <si>
    <t>Promis-  Does health limit any    sports</t>
  </si>
  <si>
    <t>Promis- Carry out every day physical activities</t>
  </si>
  <si>
    <t>Self Rated health</t>
  </si>
  <si>
    <t>Poor</t>
  </si>
  <si>
    <t>Fair</t>
  </si>
  <si>
    <t>Very Good</t>
  </si>
  <si>
    <t>Good</t>
  </si>
  <si>
    <t>4/7 (57%) Self Rated their health as poor to fair</t>
  </si>
  <si>
    <t xml:space="preserve"> BPI Used</t>
  </si>
  <si>
    <t>BPI- Item 3 Worst        past 24 hrs.</t>
  </si>
  <si>
    <t>BPI- Item 4 Least    past 24 hrs.</t>
  </si>
  <si>
    <t>BPI- Item 5 Average Pain</t>
  </si>
  <si>
    <t>BPI- Item 6 Pain    right now</t>
  </si>
  <si>
    <t>BPI- Worst Pain</t>
  </si>
  <si>
    <t>BPI- Least Pain</t>
  </si>
  <si>
    <t>BPI- Average Pain</t>
  </si>
  <si>
    <t>BPI- Pain Right Now</t>
  </si>
  <si>
    <t>BPI- Mean Pain Severity Score</t>
  </si>
  <si>
    <t>BPI- Mean Pain     Interference Score</t>
  </si>
  <si>
    <t>BPI- Pain Location</t>
  </si>
  <si>
    <t>BPI- Treatments used</t>
  </si>
  <si>
    <t>BPI Short Form</t>
  </si>
  <si>
    <t>Pain in neck L hip and L knee neck and low back</t>
  </si>
  <si>
    <t>Paracetamol, Naproxyn, Elavil, Physiotherapy, co-codamol  50% relief provided</t>
  </si>
  <si>
    <t>Right Shoulder, arm, hand, hip, foot, Left hip, upper back, head</t>
  </si>
  <si>
    <r>
      <t xml:space="preserve">Sinemet, massage, </t>
    </r>
    <r>
      <rPr>
        <sz val="11"/>
        <color rgb="FFFF0000"/>
        <rFont val="Calibri"/>
        <family val="2"/>
        <scheme val="minor"/>
      </rPr>
      <t>methorarb??</t>
    </r>
    <r>
      <rPr>
        <sz val="11"/>
        <rFont val="Calibri"/>
        <family val="2"/>
        <scheme val="minor"/>
      </rPr>
      <t xml:space="preserve"> 20% relief</t>
    </r>
  </si>
  <si>
    <t>Knees, ankles, neck, upper back, low back</t>
  </si>
  <si>
    <t>Ibuprofen 600mg 70%relief</t>
  </si>
  <si>
    <t>Back, R hip, R knee, R ankle, neck, both shoulders</t>
  </si>
  <si>
    <t>Arthrex and Schmerzgel (pain gel) 30 % relief</t>
  </si>
  <si>
    <r>
      <t xml:space="preserve">Neck, shoulders, elbows, knees wrists, ankles, </t>
    </r>
    <r>
      <rPr>
        <sz val="11"/>
        <color rgb="FF0070C0"/>
        <rFont val="Calibri (Body)"/>
      </rPr>
      <t>hips</t>
    </r>
  </si>
  <si>
    <t>Voltaren, Ibuprofen, Emulgel 50% relief</t>
  </si>
  <si>
    <t>Right knee</t>
  </si>
  <si>
    <t>None</t>
  </si>
  <si>
    <t>Pain in sternum, head ache. Bliateral shins</t>
  </si>
  <si>
    <t>Phos and Vit D Paracetomol, Ibuprofen 0% relief provided</t>
  </si>
  <si>
    <t>Bilateral Knees</t>
  </si>
  <si>
    <t>Phos Calcium, Ibuprofen and Tylenol</t>
  </si>
  <si>
    <t>Pain in knees</t>
  </si>
  <si>
    <t>Ibuprofen, Tylenol Phosphorus calcitriol</t>
  </si>
  <si>
    <t>No pain</t>
  </si>
  <si>
    <r>
      <t>See supporting documentation. "</t>
    </r>
    <r>
      <rPr>
        <sz val="11"/>
        <rFont val="Calibri (Body)"/>
      </rPr>
      <t>No pain so parent did not complete this page"</t>
    </r>
  </si>
  <si>
    <t xml:space="preserve"> Bilateral anterior thighs, bilateral knees, bilateral calves, ant and posterior</t>
  </si>
  <si>
    <t>Phosphate Son??, Calcitriol, Panadol</t>
  </si>
  <si>
    <r>
      <t xml:space="preserve">Pain in </t>
    </r>
    <r>
      <rPr>
        <sz val="11"/>
        <rFont val="Calibri (Body)"/>
      </rPr>
      <t xml:space="preserve">upper </t>
    </r>
    <r>
      <rPr>
        <sz val="11"/>
        <rFont val="Calibri"/>
        <family val="2"/>
        <scheme val="minor"/>
      </rPr>
      <t>back knees and ankles</t>
    </r>
  </si>
  <si>
    <t xml:space="preserve">No pain interventions </t>
  </si>
  <si>
    <r>
      <t>Knees</t>
    </r>
    <r>
      <rPr>
        <sz val="11"/>
        <rFont val="Calibri"/>
        <family val="2"/>
        <scheme val="minor"/>
      </rPr>
      <t xml:space="preserve">, </t>
    </r>
    <r>
      <rPr>
        <sz val="11"/>
        <rFont val="Calibri (Body)"/>
      </rPr>
      <t>head</t>
    </r>
  </si>
  <si>
    <t>Panadol 100% relief</t>
  </si>
  <si>
    <t>anterior aspect of legs</t>
  </si>
  <si>
    <t>none</t>
  </si>
  <si>
    <t>Not applicable</t>
  </si>
  <si>
    <t>Total population 7 adults and 11 pediatric patients</t>
  </si>
  <si>
    <t>Children n=5(45%)</t>
  </si>
  <si>
    <t>Adult mean scores</t>
  </si>
  <si>
    <t>Pediatric mean scores</t>
  </si>
  <si>
    <t>8m</t>
  </si>
  <si>
    <t>60 (W)</t>
  </si>
  <si>
    <t>50 (W)</t>
  </si>
  <si>
    <t>50(W)</t>
  </si>
  <si>
    <t>55(W)</t>
  </si>
  <si>
    <t>1 (uses them equally well but her R side is stronger due to her stroke on her left side 4 (Due to GACI stroke and seizures at 3 months old) 6 (Left brain stroke and seizures at 3 mos)</t>
  </si>
  <si>
    <t>36m</t>
  </si>
  <si>
    <t>60(W)</t>
  </si>
  <si>
    <t>20(G)</t>
  </si>
  <si>
    <t>Medical issues in last sev months- sleep apnea, anemia, allergies</t>
  </si>
  <si>
    <t>22m</t>
  </si>
  <si>
    <t>10 (B)</t>
  </si>
  <si>
    <t>40 (W)</t>
  </si>
  <si>
    <t>25 (B)</t>
  </si>
  <si>
    <t>15 (B)</t>
  </si>
  <si>
    <t>30 (B/G)</t>
  </si>
  <si>
    <t>2 (Expressive Lang-Only says 4 words),4 (Gross Motor walking but not able to run or climb), 6 (Reduction in left visual field from prior stroke), 9 (Worry for future- worry for another stroke)</t>
  </si>
  <si>
    <t>30m</t>
  </si>
  <si>
    <t>55 (W)</t>
  </si>
  <si>
    <t>45 (W)</t>
  </si>
  <si>
    <t xml:space="preserve">5(GM may be a bit behind due to medical hx) 8 (cardiomyopathy, calcified coronary arteries, hx of spinal fx, in brace last year which impacted GM skill devlopment,10 (heart function, auditory sensitivity) </t>
  </si>
  <si>
    <t>20m</t>
  </si>
  <si>
    <t>40 (G)</t>
  </si>
  <si>
    <t>40(G)</t>
  </si>
  <si>
    <t xml:space="preserve">2 (Commented does not sign or speak as much as his siblings did at that age) </t>
  </si>
  <si>
    <t>ABCC6</t>
  </si>
  <si>
    <t>6m</t>
  </si>
  <si>
    <t>10(B)</t>
  </si>
  <si>
    <t>25(B)</t>
  </si>
  <si>
    <t xml:space="preserve">1 (decreased shoulder ROM),6 (medical new broviac line), 7 (not hitting milestones, distressed when move her shoulders, 8 (worry for future) </t>
  </si>
  <si>
    <t>InfENPP1</t>
  </si>
  <si>
    <t>16m</t>
  </si>
  <si>
    <t>20 (G)</t>
  </si>
  <si>
    <t>5(B)</t>
  </si>
  <si>
    <t>Text being translated from French to English- Only says mama and makes a few sounds.   Does everything with a delay (hold head up, sit up etc.</t>
  </si>
  <si>
    <t>18m</t>
  </si>
  <si>
    <t>45(W)</t>
  </si>
  <si>
    <t>35(G)</t>
  </si>
  <si>
    <t>40(W)</t>
  </si>
  <si>
    <t>Difficulty breathing and given asthma plan.  Has "smaller kidney" which is of concern to parent</t>
  </si>
  <si>
    <t>PedENPP1</t>
  </si>
  <si>
    <t>Ages and Stages- Communication</t>
  </si>
  <si>
    <t>Ages and Stages- Gross Motor</t>
  </si>
  <si>
    <t>Ages and Stages- Fine Motor</t>
  </si>
  <si>
    <t>Ages and Stages- Problem Solving</t>
  </si>
  <si>
    <t>Ages and Stages- Personal Social</t>
  </si>
  <si>
    <t>Ages and Stages- Specific Overall Questions Flagged</t>
  </si>
  <si>
    <t>Code</t>
  </si>
  <si>
    <t xml:space="preserve">Meaning </t>
  </si>
  <si>
    <t xml:space="preserve">White </t>
  </si>
  <si>
    <t xml:space="preserve">Gray </t>
  </si>
  <si>
    <t xml:space="preserve">Black </t>
  </si>
  <si>
    <t xml:space="preserve">Oringial data </t>
  </si>
  <si>
    <t xml:space="preserve">Close to the cutoff, provide learning activities and monitor </t>
  </si>
  <si>
    <t xml:space="preserve">Below the cutoff, further assesment with a professional may be needed </t>
  </si>
  <si>
    <t xml:space="preserve">Above the cutoff, development appears to be on schedule </t>
  </si>
  <si>
    <t xml:space="preserve">Comminication </t>
  </si>
  <si>
    <t xml:space="preserve">Gross motor </t>
  </si>
  <si>
    <t xml:space="preserve">Fine motor </t>
  </si>
  <si>
    <t xml:space="preserve">Problem solving </t>
  </si>
  <si>
    <t xml:space="preserve">Personal social </t>
  </si>
  <si>
    <t xml:space="preserve">white </t>
  </si>
  <si>
    <t>Gray</t>
  </si>
  <si>
    <t>ABCC6 patients (n=5)</t>
  </si>
  <si>
    <t>Black/gray</t>
  </si>
  <si>
    <t>Gray, black, black/grey</t>
  </si>
  <si>
    <t xml:space="preserve">Number of patients </t>
  </si>
  <si>
    <t xml:space="preserve">% patient close to cut off or below cutoff requiring monitoring and further assessment </t>
  </si>
  <si>
    <t xml:space="preserve">ENPP1 patients (n=3) </t>
  </si>
  <si>
    <t>Black/Gray</t>
  </si>
  <si>
    <t>?</t>
  </si>
  <si>
    <t xml:space="preserve">Analysis </t>
  </si>
  <si>
    <t xml:space="preserve">Combined </t>
  </si>
  <si>
    <r>
      <rPr>
        <i/>
        <sz val="12"/>
        <color theme="1"/>
        <rFont val="Calibri"/>
        <family val="2"/>
        <scheme val="minor"/>
      </rPr>
      <t>ABCC6</t>
    </r>
    <r>
      <rPr>
        <sz val="12"/>
        <color theme="1"/>
        <rFont val="Calibri"/>
        <family val="2"/>
        <scheme val="minor"/>
      </rPr>
      <t xml:space="preserve"> variants - infants and children (n=6)</t>
    </r>
  </si>
  <si>
    <r>
      <rPr>
        <i/>
        <sz val="12"/>
        <color theme="1"/>
        <rFont val="Calibri"/>
        <family val="2"/>
        <scheme val="minor"/>
      </rPr>
      <t>ENPP1</t>
    </r>
    <r>
      <rPr>
        <sz val="12"/>
        <color theme="1"/>
        <rFont val="Calibri"/>
        <family val="2"/>
        <scheme val="minor"/>
      </rPr>
      <t xml:space="preserve"> variants - infants (n=3)</t>
    </r>
  </si>
  <si>
    <t xml:space="preserve">ENPP1 adults (n=7) </t>
  </si>
  <si>
    <t xml:space="preserve">ENPP1 children (n=11) </t>
  </si>
  <si>
    <t xml:space="preserve">Data for the figure </t>
  </si>
  <si>
    <t xml:space="preserve">Pain at the time of assessment </t>
  </si>
  <si>
    <t xml:space="preserve"> Average Pain</t>
  </si>
  <si>
    <t xml:space="preserve">Pain interference </t>
  </si>
  <si>
    <t xml:space="preserve">Pain severity </t>
  </si>
  <si>
    <t>Pain at its worst</t>
  </si>
  <si>
    <t xml:space="preserve">Pain at its least </t>
  </si>
  <si>
    <t>ENPP1 adults</t>
  </si>
  <si>
    <t xml:space="preserve">ENPP1 children </t>
  </si>
  <si>
    <t>Pain interference -ENPP1 adults</t>
  </si>
  <si>
    <t xml:space="preserve">Pain interference- ENPP1 children </t>
  </si>
  <si>
    <t xml:space="preserve">Pain severity - ENPP1 adults </t>
  </si>
  <si>
    <t xml:space="preserve">Pain severity - ENPP1 children </t>
  </si>
  <si>
    <t xml:space="preserve">Pain location </t>
  </si>
  <si>
    <t xml:space="preserve">Neck </t>
  </si>
  <si>
    <t xml:space="preserve">Hip </t>
  </si>
  <si>
    <t xml:space="preserve">Head </t>
  </si>
  <si>
    <t xml:space="preserve">Shoulder </t>
  </si>
  <si>
    <t xml:space="preserve">Wrists </t>
  </si>
  <si>
    <t xml:space="preserve">Foot </t>
  </si>
  <si>
    <t xml:space="preserve">Sternum </t>
  </si>
  <si>
    <t xml:space="preserve">hand </t>
  </si>
  <si>
    <t xml:space="preserve">Adult </t>
  </si>
  <si>
    <t xml:space="preserve">Children </t>
  </si>
  <si>
    <t>leg</t>
  </si>
  <si>
    <t xml:space="preserve"># of patients assayed </t>
  </si>
  <si>
    <t xml:space="preserve">Shins </t>
  </si>
  <si>
    <t xml:space="preserve">Bilateral calves </t>
  </si>
  <si>
    <t xml:space="preserve">All </t>
  </si>
  <si>
    <t xml:space="preserve"># with pain </t>
  </si>
  <si>
    <t>Average</t>
  </si>
  <si>
    <t xml:space="preserve">Standard Deviation </t>
  </si>
  <si>
    <t>Q1</t>
  </si>
  <si>
    <t>Q3</t>
  </si>
  <si>
    <t>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 (Body)"/>
    </font>
    <font>
      <sz val="11"/>
      <name val="Calibri (Body)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/>
    <xf numFmtId="0" fontId="2" fillId="3" borderId="1" xfId="0" applyFont="1" applyFill="1" applyBorder="1" applyAlignment="1">
      <alignment horizontal="left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left" wrapText="1"/>
    </xf>
    <xf numFmtId="0" fontId="2" fillId="3" borderId="2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 wrapText="1"/>
    </xf>
    <xf numFmtId="0" fontId="2" fillId="3" borderId="3" xfId="0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6" fontId="2" fillId="3" borderId="1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3" borderId="4" xfId="0" applyFont="1" applyFill="1" applyBorder="1" applyAlignment="1">
      <alignment horizontal="left" wrapText="1"/>
    </xf>
    <xf numFmtId="0" fontId="2" fillId="0" borderId="4" xfId="0" applyFont="1" applyBorder="1" applyAlignment="1">
      <alignment horizontal="center"/>
    </xf>
    <xf numFmtId="0" fontId="2" fillId="6" borderId="2" xfId="0" applyFont="1" applyFill="1" applyBorder="1" applyAlignment="1">
      <alignment horizontal="left" wrapText="1"/>
    </xf>
    <xf numFmtId="0" fontId="3" fillId="6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5" fillId="5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Fill="1" applyBorder="1" applyAlignment="1">
      <alignment horizontal="center"/>
    </xf>
    <xf numFmtId="0" fontId="6" fillId="0" borderId="1" xfId="0" applyFont="1" applyBorder="1" applyAlignment="1">
      <alignment wrapText="1"/>
    </xf>
    <xf numFmtId="0" fontId="2" fillId="3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wrapText="1"/>
    </xf>
    <xf numFmtId="0" fontId="0" fillId="0" borderId="2" xfId="0" applyBorder="1" applyAlignment="1">
      <alignment horizontal="center" wrapText="1"/>
    </xf>
    <xf numFmtId="0" fontId="6" fillId="2" borderId="2" xfId="0" applyFont="1" applyFill="1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6" fillId="0" borderId="1" xfId="0" applyFont="1" applyBorder="1" applyAlignment="1">
      <alignment horizontal="left"/>
    </xf>
    <xf numFmtId="0" fontId="6" fillId="2" borderId="1" xfId="0" applyFont="1" applyFill="1" applyBorder="1"/>
    <xf numFmtId="0" fontId="6" fillId="0" borderId="1" xfId="0" applyFont="1" applyBorder="1"/>
    <xf numFmtId="0" fontId="0" fillId="0" borderId="2" xfId="0" applyBorder="1" applyAlignment="1">
      <alignment wrapText="1"/>
    </xf>
    <xf numFmtId="0" fontId="6" fillId="0" borderId="2" xfId="0" applyFont="1" applyBorder="1"/>
    <xf numFmtId="0" fontId="8" fillId="0" borderId="1" xfId="0" applyFont="1" applyBorder="1"/>
    <xf numFmtId="0" fontId="6" fillId="0" borderId="1" xfId="0" applyFont="1" applyFill="1" applyBorder="1" applyAlignment="1">
      <alignment wrapText="1"/>
    </xf>
    <xf numFmtId="0" fontId="0" fillId="0" borderId="4" xfId="0" applyBorder="1" applyAlignment="1">
      <alignment horizontal="center"/>
    </xf>
    <xf numFmtId="0" fontId="0" fillId="0" borderId="4" xfId="0" applyBorder="1"/>
    <xf numFmtId="0" fontId="6" fillId="0" borderId="4" xfId="0" applyFont="1" applyBorder="1"/>
    <xf numFmtId="0" fontId="2" fillId="4" borderId="2" xfId="0" applyFont="1" applyFill="1" applyBorder="1" applyAlignment="1">
      <alignment wrapText="1"/>
    </xf>
    <xf numFmtId="0" fontId="2" fillId="4" borderId="1" xfId="0" applyFont="1" applyFill="1" applyBorder="1" applyAlignment="1">
      <alignment wrapText="1"/>
    </xf>
    <xf numFmtId="0" fontId="2" fillId="3" borderId="4" xfId="0" applyFont="1" applyFill="1" applyBorder="1" applyAlignment="1">
      <alignment wrapText="1"/>
    </xf>
    <xf numFmtId="0" fontId="2" fillId="3" borderId="1" xfId="0" applyFont="1" applyFill="1" applyBorder="1" applyAlignment="1">
      <alignment horizontal="center" wrapText="1"/>
    </xf>
    <xf numFmtId="0" fontId="9" fillId="0" borderId="0" xfId="0" applyFont="1"/>
    <xf numFmtId="0" fontId="10" fillId="0" borderId="0" xfId="0" applyFont="1"/>
    <xf numFmtId="0" fontId="10" fillId="7" borderId="0" xfId="0" applyFont="1" applyFill="1"/>
    <xf numFmtId="0" fontId="9" fillId="7" borderId="4" xfId="0" applyFont="1" applyFill="1" applyBorder="1" applyAlignment="1">
      <alignment horizontal="center" vertical="center" wrapText="1"/>
    </xf>
    <xf numFmtId="0" fontId="10" fillId="0" borderId="1" xfId="0" applyFont="1" applyBorder="1"/>
    <xf numFmtId="0" fontId="10" fillId="0" borderId="1" xfId="0" applyFont="1" applyBorder="1" applyAlignment="1">
      <alignment wrapText="1"/>
    </xf>
    <xf numFmtId="0" fontId="10" fillId="2" borderId="1" xfId="0" applyFont="1" applyFill="1" applyBorder="1" applyAlignment="1"/>
    <xf numFmtId="0" fontId="9" fillId="0" borderId="0" xfId="0" applyFont="1" applyAlignment="1">
      <alignment wrapText="1"/>
    </xf>
    <xf numFmtId="0" fontId="11" fillId="0" borderId="0" xfId="0" applyFont="1"/>
    <xf numFmtId="0" fontId="9" fillId="0" borderId="1" xfId="0" applyFont="1" applyBorder="1"/>
    <xf numFmtId="164" fontId="10" fillId="0" borderId="1" xfId="0" applyNumberFormat="1" applyFont="1" applyBorder="1" applyAlignment="1"/>
    <xf numFmtId="1" fontId="10" fillId="0" borderId="1" xfId="0" applyNumberFormat="1" applyFont="1" applyBorder="1"/>
    <xf numFmtId="1" fontId="10" fillId="0" borderId="0" xfId="0" applyNumberFormat="1" applyFont="1"/>
    <xf numFmtId="0" fontId="3" fillId="5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wrapText="1"/>
    </xf>
    <xf numFmtId="0" fontId="2" fillId="3" borderId="0" xfId="0" applyFont="1" applyFill="1" applyBorder="1" applyAlignment="1">
      <alignment wrapText="1"/>
    </xf>
    <xf numFmtId="0" fontId="0" fillId="0" borderId="1" xfId="0" applyBorder="1" applyAlignment="1">
      <alignment vertical="top"/>
    </xf>
    <xf numFmtId="0" fontId="0" fillId="0" borderId="0" xfId="0" applyFill="1" applyBorder="1" applyAlignment="1">
      <alignment horizontal="right" vertical="top"/>
    </xf>
    <xf numFmtId="0" fontId="10" fillId="8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0" fontId="9" fillId="0" borderId="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 vertical="top" wrapText="1"/>
    </xf>
    <xf numFmtId="0" fontId="9" fillId="0" borderId="5" xfId="0" applyFont="1" applyBorder="1" applyAlignment="1">
      <alignment horizontal="center" vertical="top" wrapText="1"/>
    </xf>
    <xf numFmtId="0" fontId="9" fillId="0" borderId="2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PI!$A$28</c:f>
              <c:strCache>
                <c:ptCount val="1"/>
                <c:pt idx="0">
                  <c:v>ENPP1 adults (n=7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PI!$B$27:$G$27</c:f>
              <c:strCache>
                <c:ptCount val="6"/>
                <c:pt idx="0">
                  <c:v>Pain interference </c:v>
                </c:pt>
                <c:pt idx="1">
                  <c:v>Pain severity </c:v>
                </c:pt>
                <c:pt idx="2">
                  <c:v>Pain at its worst</c:v>
                </c:pt>
                <c:pt idx="3">
                  <c:v>Pain at its least </c:v>
                </c:pt>
                <c:pt idx="4">
                  <c:v> Average Pain</c:v>
                </c:pt>
                <c:pt idx="5">
                  <c:v>Pain at the time of assessment </c:v>
                </c:pt>
              </c:strCache>
            </c:strRef>
          </c:cat>
          <c:val>
            <c:numRef>
              <c:f>BPI!$B$28:$G$28</c:f>
              <c:numCache>
                <c:formatCode>General</c:formatCode>
                <c:ptCount val="6"/>
                <c:pt idx="0">
                  <c:v>4.1971428571428566</c:v>
                </c:pt>
                <c:pt idx="1">
                  <c:v>4.2857142857142856</c:v>
                </c:pt>
                <c:pt idx="2">
                  <c:v>4.8571428571428568</c:v>
                </c:pt>
                <c:pt idx="3">
                  <c:v>3.1428571428571428</c:v>
                </c:pt>
                <c:pt idx="4">
                  <c:v>4.2857142857142856</c:v>
                </c:pt>
                <c:pt idx="5">
                  <c:v>4.8571428571428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A3-4AC7-BC2C-0092BB95802C}"/>
            </c:ext>
          </c:extLst>
        </c:ser>
        <c:ser>
          <c:idx val="1"/>
          <c:order val="1"/>
          <c:tx>
            <c:strRef>
              <c:f>BPI!$A$29</c:f>
              <c:strCache>
                <c:ptCount val="1"/>
                <c:pt idx="0">
                  <c:v>ENPP1 children (n=11)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BPI!$B$27:$G$27</c:f>
              <c:strCache>
                <c:ptCount val="6"/>
                <c:pt idx="0">
                  <c:v>Pain interference </c:v>
                </c:pt>
                <c:pt idx="1">
                  <c:v>Pain severity </c:v>
                </c:pt>
                <c:pt idx="2">
                  <c:v>Pain at its worst</c:v>
                </c:pt>
                <c:pt idx="3">
                  <c:v>Pain at its least </c:v>
                </c:pt>
                <c:pt idx="4">
                  <c:v> Average Pain</c:v>
                </c:pt>
                <c:pt idx="5">
                  <c:v>Pain at the time of assessment </c:v>
                </c:pt>
              </c:strCache>
            </c:strRef>
          </c:cat>
          <c:val>
            <c:numRef>
              <c:f>BPI!$B$29:$G$29</c:f>
              <c:numCache>
                <c:formatCode>General</c:formatCode>
                <c:ptCount val="6"/>
                <c:pt idx="0">
                  <c:v>0.55818181818181811</c:v>
                </c:pt>
                <c:pt idx="1">
                  <c:v>0.79545454545454541</c:v>
                </c:pt>
                <c:pt idx="2">
                  <c:v>0.72727272727272729</c:v>
                </c:pt>
                <c:pt idx="3">
                  <c:v>0.45454545454545453</c:v>
                </c:pt>
                <c:pt idx="4">
                  <c:v>1.6363636363636365</c:v>
                </c:pt>
                <c:pt idx="5">
                  <c:v>0.36363636363636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A3-4AC7-BC2C-0092BB9580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4873487"/>
        <c:axId val="576087743"/>
      </c:barChart>
      <c:catAx>
        <c:axId val="484873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087743"/>
        <c:crosses val="autoZero"/>
        <c:auto val="1"/>
        <c:lblAlgn val="ctr"/>
        <c:lblOffset val="100"/>
        <c:noMultiLvlLbl val="0"/>
      </c:catAx>
      <c:valAx>
        <c:axId val="576087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873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fants</a:t>
            </a:r>
            <a:r>
              <a:rPr lang="en-US" baseline="0"/>
              <a:t> and children with ABCC6 deficiency who are at</a:t>
            </a:r>
            <a:r>
              <a:rPr lang="en-US"/>
              <a:t> borderline</a:t>
            </a:r>
            <a:r>
              <a:rPr lang="en-US" baseline="0"/>
              <a:t> or below developmental </a:t>
            </a:r>
            <a:r>
              <a:rPr lang="en-US" sz="1400" b="0" i="0" u="none" strike="noStrike" baseline="0">
                <a:effectLst/>
              </a:rPr>
              <a:t>expectations  (Gray and Black)  (n=6)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83253046830334"/>
          <c:y val="0.16505070728809301"/>
          <c:w val="0.83190496946093884"/>
          <c:h val="0.73171687172315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ges and Stages'!$C$23:$G$23</c:f>
              <c:strCache>
                <c:ptCount val="5"/>
                <c:pt idx="0">
                  <c:v>Comminication </c:v>
                </c:pt>
                <c:pt idx="1">
                  <c:v>Gross motor </c:v>
                </c:pt>
                <c:pt idx="2">
                  <c:v>Fine motor </c:v>
                </c:pt>
                <c:pt idx="3">
                  <c:v>Problem solving </c:v>
                </c:pt>
                <c:pt idx="4">
                  <c:v>Personal social </c:v>
                </c:pt>
              </c:strCache>
            </c:strRef>
          </c:cat>
          <c:val>
            <c:numRef>
              <c:f>'Ages and Stages'!$C$30:$G$30</c:f>
              <c:numCache>
                <c:formatCode>General</c:formatCode>
                <c:ptCount val="5"/>
                <c:pt idx="0">
                  <c:v>20</c:v>
                </c:pt>
                <c:pt idx="1">
                  <c:v>0</c:v>
                </c:pt>
                <c:pt idx="2">
                  <c:v>60</c:v>
                </c:pt>
                <c:pt idx="3">
                  <c:v>20</c:v>
                </c:pt>
                <c:pt idx="4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22-42FE-AD4D-468B69353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1802111"/>
        <c:axId val="1593676431"/>
      </c:barChart>
      <c:catAx>
        <c:axId val="1461802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3676431"/>
        <c:crosses val="autoZero"/>
        <c:auto val="1"/>
        <c:lblAlgn val="ctr"/>
        <c:lblOffset val="100"/>
        <c:noMultiLvlLbl val="0"/>
      </c:catAx>
      <c:valAx>
        <c:axId val="159367643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80211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fants and children with ENPP1 deficiency who are at borderline or below developmental expectations  (Gray and Black)  (n=3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464040584715396"/>
          <c:y val="0.23210042176895529"/>
          <c:w val="0.83035652691206019"/>
          <c:h val="0.662287917022207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ges and Stages'!$C$42:$G$42</c:f>
              <c:strCache>
                <c:ptCount val="5"/>
                <c:pt idx="0">
                  <c:v>Comminication </c:v>
                </c:pt>
                <c:pt idx="1">
                  <c:v>Gross motor </c:v>
                </c:pt>
                <c:pt idx="2">
                  <c:v>Fine motor </c:v>
                </c:pt>
                <c:pt idx="3">
                  <c:v>Problem solving </c:v>
                </c:pt>
                <c:pt idx="4">
                  <c:v>Personal social </c:v>
                </c:pt>
              </c:strCache>
            </c:strRef>
          </c:cat>
          <c:val>
            <c:numRef>
              <c:f>'Ages and Stages'!$C$49:$G$49</c:f>
              <c:numCache>
                <c:formatCode>0.0</c:formatCode>
                <c:ptCount val="5"/>
                <c:pt idx="0">
                  <c:v>66.666666666666657</c:v>
                </c:pt>
                <c:pt idx="1">
                  <c:v>66.666666666666657</c:v>
                </c:pt>
                <c:pt idx="2">
                  <c:v>66.666666666666657</c:v>
                </c:pt>
                <c:pt idx="3">
                  <c:v>100</c:v>
                </c:pt>
                <c:pt idx="4">
                  <c:v>66.66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66-4D10-995B-315D45FA8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0682847"/>
        <c:axId val="1586432319"/>
      </c:barChart>
      <c:catAx>
        <c:axId val="1590682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6432319"/>
        <c:crosses val="autoZero"/>
        <c:auto val="1"/>
        <c:lblAlgn val="ctr"/>
        <c:lblOffset val="100"/>
        <c:noMultiLvlLbl val="0"/>
      </c:catAx>
      <c:valAx>
        <c:axId val="158643231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682847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Ages and Stages'!$A$60</c:f>
              <c:strCache>
                <c:ptCount val="1"/>
                <c:pt idx="0">
                  <c:v>ABCC6 variants - infants and children (n=6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ges and Stages'!$B$59:$F$59</c:f>
              <c:strCache>
                <c:ptCount val="5"/>
                <c:pt idx="0">
                  <c:v>Comminication </c:v>
                </c:pt>
                <c:pt idx="1">
                  <c:v>Gross motor </c:v>
                </c:pt>
                <c:pt idx="2">
                  <c:v>Fine motor </c:v>
                </c:pt>
                <c:pt idx="3">
                  <c:v>Problem solving </c:v>
                </c:pt>
                <c:pt idx="4">
                  <c:v>Personal social </c:v>
                </c:pt>
              </c:strCache>
            </c:strRef>
          </c:cat>
          <c:val>
            <c:numRef>
              <c:f>'Ages and Stages'!$B$60:$F$60</c:f>
              <c:numCache>
                <c:formatCode>0</c:formatCode>
                <c:ptCount val="5"/>
                <c:pt idx="0">
                  <c:v>20</c:v>
                </c:pt>
                <c:pt idx="1">
                  <c:v>0</c:v>
                </c:pt>
                <c:pt idx="2">
                  <c:v>60</c:v>
                </c:pt>
                <c:pt idx="3">
                  <c:v>20</c:v>
                </c:pt>
                <c:pt idx="4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F9-4672-B45D-3A46FFE6A4E2}"/>
            </c:ext>
          </c:extLst>
        </c:ser>
        <c:ser>
          <c:idx val="1"/>
          <c:order val="1"/>
          <c:tx>
            <c:strRef>
              <c:f>'Ages and Stages'!$A$61</c:f>
              <c:strCache>
                <c:ptCount val="1"/>
                <c:pt idx="0">
                  <c:v>ENPP1 variants - infants (n=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ges and Stages'!$B$59:$F$59</c:f>
              <c:strCache>
                <c:ptCount val="5"/>
                <c:pt idx="0">
                  <c:v>Comminication </c:v>
                </c:pt>
                <c:pt idx="1">
                  <c:v>Gross motor </c:v>
                </c:pt>
                <c:pt idx="2">
                  <c:v>Fine motor </c:v>
                </c:pt>
                <c:pt idx="3">
                  <c:v>Problem solving </c:v>
                </c:pt>
                <c:pt idx="4">
                  <c:v>Personal social </c:v>
                </c:pt>
              </c:strCache>
            </c:strRef>
          </c:cat>
          <c:val>
            <c:numRef>
              <c:f>'Ages and Stages'!$B$61:$F$61</c:f>
              <c:numCache>
                <c:formatCode>0</c:formatCode>
                <c:ptCount val="5"/>
                <c:pt idx="0">
                  <c:v>66.666666666666657</c:v>
                </c:pt>
                <c:pt idx="1">
                  <c:v>66.666666666666657</c:v>
                </c:pt>
                <c:pt idx="2">
                  <c:v>66.666666666666657</c:v>
                </c:pt>
                <c:pt idx="3">
                  <c:v>100</c:v>
                </c:pt>
                <c:pt idx="4">
                  <c:v>66.66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F9-4672-B45D-3A46FFE6A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107151696"/>
        <c:axId val="2105838208"/>
      </c:barChart>
      <c:catAx>
        <c:axId val="2107151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5838208"/>
        <c:crosses val="autoZero"/>
        <c:auto val="1"/>
        <c:lblAlgn val="ctr"/>
        <c:lblOffset val="100"/>
        <c:noMultiLvlLbl val="0"/>
      </c:catAx>
      <c:valAx>
        <c:axId val="2105838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at borderline or below developmental expectations </a:t>
                </a:r>
                <a:r>
                  <a:rPr lang="en-US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715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  <cx:data id="2">
      <cx:strDim type="cat">
        <cx:f>_xlchart.v1.0</cx:f>
      </cx:strDim>
      <cx:numDim type="val">
        <cx:f>_xlchart.v1.6</cx:f>
      </cx:numDim>
    </cx:data>
    <cx:data id="3">
      <cx:strDim type="cat">
        <cx:f>_xlchart.v1.0</cx:f>
      </cx:strDim>
      <cx:numDim type="val">
        <cx:f>_xlchart.v1.8</cx:f>
      </cx:numDim>
    </cx:data>
    <cx:data id="4">
      <cx:strDim type="cat">
        <cx:f>_xlchart.v1.0</cx:f>
      </cx:strDim>
      <cx:numDim type="val">
        <cx:f>_xlchart.v1.10</cx:f>
      </cx:numDim>
    </cx:data>
    <cx:data id="5">
      <cx:strDim type="cat">
        <cx:f>_xlchart.v1.0</cx:f>
      </cx:strDim>
      <cx:numDim type="val">
        <cx:f>_xlchart.v1.12</cx:f>
      </cx:numDim>
    </cx:data>
  </cx:chartData>
  <cx:chart>
    <cx:title pos="t" align="ctr" overlay="0"/>
    <cx:plotArea>
      <cx:plotAreaRegion>
        <cx:series layoutId="boxWhisker" uniqueId="{77F5A3D6-A7DF-4B74-8247-A167792D8C94}">
          <cx:tx>
            <cx:txData>
              <cx:f>_xlchart.v1.1</cx:f>
              <cx:v>Pain interference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719E34A-95DC-45BA-894F-D6CAA8199D12}">
          <cx:tx>
            <cx:txData>
              <cx:f>_xlchart.v1.3</cx:f>
              <cx:v>Pain severity 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21DA106-7E0F-413D-AEA7-AD830F8295B8}">
          <cx:tx>
            <cx:txData>
              <cx:f>_xlchart.v1.5</cx:f>
              <cx:v>Pain at its worst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2DB047D-1664-45FE-8F78-14ACABF1F62A}">
          <cx:tx>
            <cx:txData>
              <cx:f>_xlchart.v1.7</cx:f>
              <cx:v>Pain at its least 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87D9CEBA-304C-4558-9710-D51B675A5A8B}">
          <cx:tx>
            <cx:txData>
              <cx:f>_xlchart.v1.9</cx:f>
              <cx:v> Average Pain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1F3FAC06-8A19-4476-B815-F396CC808C6B}">
          <cx:tx>
            <cx:txData>
              <cx:f>_xlchart.v1.11</cx:f>
              <cx:v>Pain at the time of assessment 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3</cx:f>
      </cx:strDim>
      <cx:numDim type="val">
        <cx:f>_xlchart.v1.15</cx:f>
      </cx:numDim>
    </cx:data>
    <cx:data id="1">
      <cx:strDim type="cat">
        <cx:f>_xlchart.v1.13</cx:f>
      </cx:strDim>
      <cx:numDim type="val">
        <cx:f>_xlchart.v1.17</cx:f>
      </cx:numDim>
    </cx:data>
    <cx:data id="2">
      <cx:strDim type="cat">
        <cx:f>_xlchart.v1.13</cx:f>
      </cx:strDim>
      <cx:numDim type="val">
        <cx:f>_xlchart.v1.19</cx:f>
      </cx:numDim>
    </cx:data>
    <cx:data id="3">
      <cx:strDim type="cat">
        <cx:f>_xlchart.v1.13</cx:f>
      </cx:strDim>
      <cx:numDim type="val">
        <cx:f>_xlchart.v1.21</cx:f>
      </cx:numDim>
    </cx:data>
    <cx:data id="4">
      <cx:strDim type="cat">
        <cx:f>_xlchart.v1.13</cx:f>
      </cx:strDim>
      <cx:numDim type="val">
        <cx:f>_xlchart.v1.23</cx:f>
      </cx:numDim>
    </cx:data>
    <cx:data id="5">
      <cx:strDim type="cat">
        <cx:f>_xlchart.v1.13</cx:f>
      </cx:strDim>
      <cx:numDim type="val">
        <cx:f>_xlchart.v1.25</cx:f>
      </cx:numDim>
    </cx:data>
  </cx:chartData>
  <cx:chart>
    <cx:title pos="t" align="ctr" overlay="0"/>
    <cx:plotArea>
      <cx:plotAreaRegion>
        <cx:series layoutId="boxWhisker" uniqueId="{CA7242A4-3A3B-4D27-AA52-E986AACD9B0B}">
          <cx:tx>
            <cx:txData>
              <cx:f>_xlchart.v1.14</cx:f>
              <cx:v>Pain interference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B8381B5-6736-42C9-9450-867A19E5DDDA}">
          <cx:tx>
            <cx:txData>
              <cx:f>_xlchart.v1.16</cx:f>
              <cx:v>Pain severity 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3CDE78D7-2E60-4128-BE10-8DF0364BCDF2}">
          <cx:tx>
            <cx:txData>
              <cx:f>_xlchart.v1.18</cx:f>
              <cx:v>Pain at its worst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FE4328DC-8C93-4934-AD80-7A8478A4BDF2}">
          <cx:tx>
            <cx:txData>
              <cx:f>_xlchart.v1.20</cx:f>
              <cx:v>Pain at its least 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FA879B70-D437-4BB4-92F0-5352B1F2B650}">
          <cx:tx>
            <cx:txData>
              <cx:f>_xlchart.v1.22</cx:f>
              <cx:v> Average Pain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EED11850-C45B-41D8-AAF2-CD5CBC3BD199}">
          <cx:tx>
            <cx:txData>
              <cx:f>_xlchart.v1.24</cx:f>
              <cx:v>Pain at the time of assessment 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2.xml"/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1</xdr:rowOff>
    </xdr:from>
    <xdr:to>
      <xdr:col>5</xdr:col>
      <xdr:colOff>586740</xdr:colOff>
      <xdr:row>10</xdr:row>
      <xdr:rowOff>11241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6D80D55-FD09-4B74-B905-4DBDA8F6B3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82881"/>
          <a:ext cx="3634740" cy="248985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499</xdr:colOff>
      <xdr:row>22</xdr:row>
      <xdr:rowOff>166687</xdr:rowOff>
    </xdr:from>
    <xdr:to>
      <xdr:col>12</xdr:col>
      <xdr:colOff>2038349</xdr:colOff>
      <xdr:row>3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21D64D-CF05-4316-9A98-A6DDFD1C88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4667</xdr:colOff>
      <xdr:row>35</xdr:row>
      <xdr:rowOff>850901</xdr:rowOff>
    </xdr:from>
    <xdr:to>
      <xdr:col>22</xdr:col>
      <xdr:colOff>359834</xdr:colOff>
      <xdr:row>49</xdr:row>
      <xdr:rowOff>16510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B305501D-B008-4205-B839-1E97A2F0B6E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760787" y="11640821"/>
              <a:ext cx="5967307" cy="260604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492124</xdr:colOff>
      <xdr:row>35</xdr:row>
      <xdr:rowOff>660400</xdr:rowOff>
    </xdr:from>
    <xdr:to>
      <xdr:col>12</xdr:col>
      <xdr:colOff>788458</xdr:colOff>
      <xdr:row>48</xdr:row>
      <xdr:rowOff>165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5" name="Chart 14">
              <a:extLst>
                <a:ext uri="{FF2B5EF4-FFF2-40B4-BE49-F238E27FC236}">
                  <a16:creationId xmlns:a16="http://schemas.microsoft.com/office/drawing/2014/main" id="{63FE513B-9388-4F2E-A1F6-84E85974B52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565264" y="11450320"/>
              <a:ext cx="4624494" cy="26136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2202</xdr:colOff>
      <xdr:row>19</xdr:row>
      <xdr:rowOff>63103</xdr:rowOff>
    </xdr:from>
    <xdr:to>
      <xdr:col>7</xdr:col>
      <xdr:colOff>6846094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8444E2-1848-4F1B-8CB0-1EBD43F064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50094</xdr:colOff>
      <xdr:row>38</xdr:row>
      <xdr:rowOff>98821</xdr:rowOff>
    </xdr:from>
    <xdr:to>
      <xdr:col>7</xdr:col>
      <xdr:colOff>7215188</xdr:colOff>
      <xdr:row>52</xdr:row>
      <xdr:rowOff>1750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D4811A-B7EB-4C54-8016-99E17AD77B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649015</xdr:colOff>
      <xdr:row>54</xdr:row>
      <xdr:rowOff>86915</xdr:rowOff>
    </xdr:from>
    <xdr:to>
      <xdr:col>7</xdr:col>
      <xdr:colOff>6221015</xdr:colOff>
      <xdr:row>67</xdr:row>
      <xdr:rowOff>1988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ACD8CB0-F2FA-4A41-A96E-5065B7F931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7B0B8-FC7C-43BC-8E55-04F71C52B5E0}">
  <dimension ref="A1:E22"/>
  <sheetViews>
    <sheetView workbookViewId="0">
      <selection activeCell="E17" sqref="E17"/>
    </sheetView>
  </sheetViews>
  <sheetFormatPr defaultRowHeight="14.4"/>
  <cols>
    <col min="1" max="1" width="60.44140625" customWidth="1"/>
    <col min="2" max="2" width="37.88671875" customWidth="1"/>
    <col min="3" max="3" width="29.44140625" customWidth="1"/>
    <col min="4" max="4" width="22.44140625" customWidth="1"/>
    <col min="5" max="5" width="26.109375" customWidth="1"/>
    <col min="6" max="6" width="10.44140625" customWidth="1"/>
  </cols>
  <sheetData>
    <row r="1" spans="1:5">
      <c r="A1" t="s">
        <v>0</v>
      </c>
    </row>
    <row r="5" spans="1:5">
      <c r="A5" s="1" t="s">
        <v>2</v>
      </c>
      <c r="B5" s="1"/>
      <c r="C5" s="1"/>
      <c r="D5" s="1"/>
      <c r="E5" s="1"/>
    </row>
    <row r="6" spans="1:5">
      <c r="A6" s="1" t="s">
        <v>132</v>
      </c>
      <c r="B6" s="74" t="s">
        <v>24</v>
      </c>
      <c r="C6" s="74"/>
      <c r="D6" s="74" t="s">
        <v>9</v>
      </c>
      <c r="E6" s="74"/>
    </row>
    <row r="7" spans="1:5">
      <c r="A7" s="1" t="s">
        <v>1</v>
      </c>
      <c r="B7" s="2" t="s">
        <v>25</v>
      </c>
      <c r="C7" s="2" t="s">
        <v>133</v>
      </c>
      <c r="D7" s="2" t="s">
        <v>26</v>
      </c>
      <c r="E7" s="2" t="s">
        <v>133</v>
      </c>
    </row>
    <row r="8" spans="1:5">
      <c r="A8" s="1" t="s">
        <v>10</v>
      </c>
      <c r="B8" s="2" t="s">
        <v>11</v>
      </c>
      <c r="C8" s="2" t="s">
        <v>14</v>
      </c>
      <c r="D8" s="2"/>
      <c r="E8" s="2"/>
    </row>
    <row r="9" spans="1:5">
      <c r="A9" s="1" t="s">
        <v>12</v>
      </c>
      <c r="B9" s="2" t="s">
        <v>19</v>
      </c>
      <c r="C9" s="2"/>
      <c r="D9" s="2"/>
      <c r="E9" s="2"/>
    </row>
    <row r="10" spans="1:5">
      <c r="A10" s="1" t="s">
        <v>15</v>
      </c>
      <c r="B10" s="2"/>
      <c r="C10" s="2"/>
      <c r="D10" s="2" t="s">
        <v>18</v>
      </c>
      <c r="E10" s="2"/>
    </row>
    <row r="11" spans="1:5">
      <c r="A11" s="1" t="s">
        <v>13</v>
      </c>
      <c r="B11" s="2"/>
      <c r="C11" s="2" t="s">
        <v>11</v>
      </c>
      <c r="D11" s="2"/>
      <c r="E11" s="2"/>
    </row>
    <row r="12" spans="1:5">
      <c r="A12" s="1" t="s">
        <v>16</v>
      </c>
      <c r="B12" s="2"/>
      <c r="C12" s="2"/>
      <c r="D12" s="2" t="s">
        <v>11</v>
      </c>
      <c r="E12" s="2"/>
    </row>
    <row r="13" spans="1:5">
      <c r="A13" s="1" t="s">
        <v>17</v>
      </c>
      <c r="B13" s="2"/>
      <c r="C13" s="2"/>
      <c r="D13" s="2" t="s">
        <v>11</v>
      </c>
      <c r="E13" s="2"/>
    </row>
    <row r="14" spans="1:5">
      <c r="A14" s="1" t="s">
        <v>3</v>
      </c>
      <c r="B14" s="2" t="s">
        <v>18</v>
      </c>
      <c r="C14" s="2" t="s">
        <v>11</v>
      </c>
      <c r="D14" s="2"/>
      <c r="E14" s="2"/>
    </row>
    <row r="15" spans="1:5">
      <c r="A15" s="1" t="s">
        <v>4</v>
      </c>
      <c r="B15" s="2"/>
      <c r="C15" s="2"/>
      <c r="D15" s="2" t="s">
        <v>19</v>
      </c>
      <c r="E15" s="2"/>
    </row>
    <row r="16" spans="1:5">
      <c r="A16" s="1" t="s">
        <v>5</v>
      </c>
      <c r="B16" s="2"/>
      <c r="C16" s="2" t="s">
        <v>14</v>
      </c>
      <c r="D16" s="2"/>
      <c r="E16" s="2"/>
    </row>
    <row r="17" spans="1:5">
      <c r="A17" s="1" t="s">
        <v>6</v>
      </c>
      <c r="B17" s="2"/>
      <c r="C17" s="2"/>
      <c r="D17" s="2" t="s">
        <v>20</v>
      </c>
      <c r="E17" s="2" t="s">
        <v>20</v>
      </c>
    </row>
    <row r="18" spans="1:5">
      <c r="A18" s="1" t="s">
        <v>7</v>
      </c>
      <c r="B18" s="2"/>
      <c r="C18" s="2" t="s">
        <v>18</v>
      </c>
      <c r="D18" s="2"/>
      <c r="E18" s="2"/>
    </row>
    <row r="19" spans="1:5">
      <c r="A19" s="1" t="s">
        <v>8</v>
      </c>
      <c r="B19" s="2"/>
      <c r="C19" s="2"/>
      <c r="D19" s="2" t="s">
        <v>18</v>
      </c>
      <c r="E19" s="2" t="s">
        <v>11</v>
      </c>
    </row>
    <row r="20" spans="1:5">
      <c r="A20" s="4" t="s">
        <v>21</v>
      </c>
      <c r="B20" s="3"/>
      <c r="C20" s="3"/>
      <c r="D20" s="2" t="s">
        <v>11</v>
      </c>
      <c r="E20" s="3"/>
    </row>
    <row r="21" spans="1:5">
      <c r="A21" s="4" t="s">
        <v>23</v>
      </c>
      <c r="B21" s="3"/>
      <c r="C21" s="3"/>
      <c r="D21" s="2" t="s">
        <v>14</v>
      </c>
      <c r="E21" s="3"/>
    </row>
    <row r="22" spans="1:5">
      <c r="A22" s="4" t="s">
        <v>22</v>
      </c>
      <c r="B22" s="3"/>
      <c r="C22" s="3"/>
      <c r="D22" s="2" t="s">
        <v>11</v>
      </c>
      <c r="E22" s="3"/>
    </row>
  </sheetData>
  <sheetProtection algorithmName="SHA-512" hashValue="Xt9aA97DWQvu3oenmOv7DcRRDgCEtfiyGQLcLQylY/RS0xp3A1klM9VCtqPpAi3tPqEuV4Y6U73/aqVk9oFgYQ==" saltValue="afutJnhfPf6MLHGLktlZ1g==" spinCount="100000" sheet="1" objects="1" scenarios="1"/>
  <mergeCells count="2">
    <mergeCell ref="B6:C6"/>
    <mergeCell ref="D6:E6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D9FAA-EB35-4495-9CBC-187FFF69D743}">
  <dimension ref="A4:N52"/>
  <sheetViews>
    <sheetView topLeftCell="A16" workbookViewId="0">
      <selection activeCell="G40" sqref="G40"/>
    </sheetView>
  </sheetViews>
  <sheetFormatPr defaultRowHeight="14.4"/>
  <cols>
    <col min="1" max="1" width="19.44140625" customWidth="1"/>
    <col min="2" max="2" width="16.5546875" customWidth="1"/>
    <col min="3" max="3" width="12.6640625" customWidth="1"/>
    <col min="4" max="4" width="16.88671875" customWidth="1"/>
    <col min="5" max="5" width="10.33203125" customWidth="1"/>
    <col min="6" max="6" width="14.88671875" customWidth="1"/>
    <col min="7" max="7" width="12" customWidth="1"/>
    <col min="8" max="8" width="17.44140625" customWidth="1"/>
    <col min="9" max="9" width="13.33203125" customWidth="1"/>
    <col min="10" max="10" width="14.88671875" customWidth="1"/>
    <col min="11" max="11" width="12.33203125" customWidth="1"/>
    <col min="12" max="12" width="14.88671875" customWidth="1"/>
    <col min="13" max="13" width="9.44140625" customWidth="1"/>
    <col min="14" max="14" width="14.88671875" customWidth="1"/>
    <col min="15" max="15" width="20.88671875" customWidth="1"/>
    <col min="16" max="16" width="33.6640625" customWidth="1"/>
  </cols>
  <sheetData>
    <row r="4" spans="1:14" ht="57.6">
      <c r="A4" s="5" t="s">
        <v>27</v>
      </c>
      <c r="B4" s="6" t="s">
        <v>28</v>
      </c>
      <c r="C4" s="6" t="s">
        <v>41</v>
      </c>
      <c r="D4" s="6" t="s">
        <v>29</v>
      </c>
      <c r="E4" s="6" t="s">
        <v>41</v>
      </c>
      <c r="F4" s="6" t="s">
        <v>30</v>
      </c>
      <c r="G4" s="6" t="s">
        <v>41</v>
      </c>
      <c r="H4" s="6" t="s">
        <v>31</v>
      </c>
      <c r="I4" s="6" t="s">
        <v>41</v>
      </c>
      <c r="J4" s="6" t="s">
        <v>32</v>
      </c>
      <c r="K4" s="6" t="s">
        <v>41</v>
      </c>
      <c r="L4" s="6" t="s">
        <v>33</v>
      </c>
      <c r="M4" s="6" t="s">
        <v>39</v>
      </c>
      <c r="N4" s="6" t="s">
        <v>40</v>
      </c>
    </row>
    <row r="5" spans="1:14">
      <c r="A5" s="9" t="s">
        <v>36</v>
      </c>
      <c r="B5" s="2">
        <v>70</v>
      </c>
      <c r="C5" s="2"/>
      <c r="D5" s="2">
        <v>90</v>
      </c>
      <c r="E5" s="2"/>
      <c r="F5" s="2">
        <v>100</v>
      </c>
      <c r="G5" s="2"/>
      <c r="H5" s="2">
        <v>85</v>
      </c>
      <c r="I5" s="2"/>
      <c r="J5" s="2">
        <v>100</v>
      </c>
      <c r="K5" s="2"/>
      <c r="L5" s="2">
        <v>90</v>
      </c>
      <c r="M5" s="14"/>
      <c r="N5" s="14"/>
    </row>
    <row r="6" spans="1:14">
      <c r="A6" s="9" t="s">
        <v>37</v>
      </c>
      <c r="B6" s="18">
        <v>45</v>
      </c>
      <c r="C6" s="2"/>
      <c r="D6" s="18">
        <v>40</v>
      </c>
      <c r="E6" s="2"/>
      <c r="F6" s="18">
        <v>25</v>
      </c>
      <c r="G6" s="2"/>
      <c r="H6" s="18">
        <v>38</v>
      </c>
      <c r="I6" s="2"/>
      <c r="J6" s="18">
        <v>46.9</v>
      </c>
      <c r="K6" s="2"/>
      <c r="L6" s="18">
        <v>42</v>
      </c>
      <c r="M6" s="14"/>
      <c r="N6" s="14"/>
    </row>
    <row r="7" spans="1:14">
      <c r="A7" s="15" t="s">
        <v>37</v>
      </c>
      <c r="B7" s="18">
        <v>65</v>
      </c>
      <c r="C7" s="2"/>
      <c r="D7" s="2">
        <v>90</v>
      </c>
      <c r="E7" s="2"/>
      <c r="F7" s="2">
        <v>83</v>
      </c>
      <c r="G7" s="2"/>
      <c r="H7" s="2">
        <v>79</v>
      </c>
      <c r="I7" s="2"/>
      <c r="J7" s="2">
        <v>100</v>
      </c>
      <c r="K7" s="2"/>
      <c r="L7" s="2">
        <v>87</v>
      </c>
      <c r="M7" s="14"/>
      <c r="N7" s="14"/>
    </row>
    <row r="8" spans="1:14">
      <c r="A8" s="9" t="s">
        <v>34</v>
      </c>
      <c r="B8" s="18">
        <v>60</v>
      </c>
      <c r="C8" s="2" t="s">
        <v>47</v>
      </c>
      <c r="D8" s="2">
        <v>95</v>
      </c>
      <c r="E8" s="2" t="s">
        <v>46</v>
      </c>
      <c r="F8" s="2">
        <v>90</v>
      </c>
      <c r="G8" s="2" t="s">
        <v>45</v>
      </c>
      <c r="H8" s="2">
        <v>82</v>
      </c>
      <c r="I8" s="2" t="s">
        <v>42</v>
      </c>
      <c r="J8" s="2">
        <v>97</v>
      </c>
      <c r="K8" s="2" t="s">
        <v>44</v>
      </c>
      <c r="L8" s="2">
        <v>87</v>
      </c>
      <c r="M8" s="14" t="s">
        <v>43</v>
      </c>
      <c r="N8" s="14"/>
    </row>
    <row r="9" spans="1:14">
      <c r="A9" s="9" t="s">
        <v>34</v>
      </c>
      <c r="B9" s="18">
        <v>65</v>
      </c>
      <c r="C9" s="2" t="s">
        <v>47</v>
      </c>
      <c r="D9" s="2">
        <v>85</v>
      </c>
      <c r="E9" s="2" t="s">
        <v>46</v>
      </c>
      <c r="F9" s="2">
        <v>85</v>
      </c>
      <c r="G9" s="2" t="s">
        <v>45</v>
      </c>
      <c r="H9" s="2">
        <v>78</v>
      </c>
      <c r="I9" s="2" t="s">
        <v>42</v>
      </c>
      <c r="J9" s="2">
        <v>94</v>
      </c>
      <c r="K9" s="2" t="s">
        <v>44</v>
      </c>
      <c r="L9" s="2">
        <v>84</v>
      </c>
      <c r="M9" s="14" t="s">
        <v>43</v>
      </c>
      <c r="N9" s="13"/>
    </row>
    <row r="10" spans="1:14">
      <c r="A10" s="9" t="s">
        <v>34</v>
      </c>
      <c r="B10" s="2">
        <v>80</v>
      </c>
      <c r="C10" s="2" t="s">
        <v>47</v>
      </c>
      <c r="D10" s="2">
        <v>85</v>
      </c>
      <c r="E10" s="2" t="s">
        <v>46</v>
      </c>
      <c r="F10" s="18">
        <v>70</v>
      </c>
      <c r="G10" s="2" t="s">
        <v>45</v>
      </c>
      <c r="H10" s="2">
        <v>78</v>
      </c>
      <c r="I10" s="2" t="s">
        <v>42</v>
      </c>
      <c r="J10" s="2">
        <v>81</v>
      </c>
      <c r="K10" s="2" t="s">
        <v>44</v>
      </c>
      <c r="L10" s="2">
        <v>79</v>
      </c>
      <c r="M10" s="14" t="s">
        <v>43</v>
      </c>
      <c r="N10" s="13"/>
    </row>
    <row r="11" spans="1:14" ht="15" thickBot="1">
      <c r="A11" s="7" t="s">
        <v>34</v>
      </c>
      <c r="B11" s="18">
        <v>60</v>
      </c>
      <c r="C11" s="2" t="s">
        <v>47</v>
      </c>
      <c r="D11" s="18">
        <v>40</v>
      </c>
      <c r="E11" s="2" t="s">
        <v>46</v>
      </c>
      <c r="F11" s="18">
        <v>20</v>
      </c>
      <c r="G11" s="2" t="s">
        <v>45</v>
      </c>
      <c r="H11" s="18">
        <v>40</v>
      </c>
      <c r="I11" s="2" t="s">
        <v>42</v>
      </c>
      <c r="J11" s="18">
        <v>12.5</v>
      </c>
      <c r="K11" s="2" t="s">
        <v>44</v>
      </c>
      <c r="L11" s="18">
        <v>30</v>
      </c>
      <c r="M11" s="14" t="s">
        <v>43</v>
      </c>
      <c r="N11" s="2"/>
    </row>
    <row r="12" spans="1:14">
      <c r="A12" s="8" t="s">
        <v>35</v>
      </c>
      <c r="B12" s="2">
        <v>100</v>
      </c>
      <c r="C12" s="2" t="s">
        <v>47</v>
      </c>
      <c r="D12" s="18">
        <v>65</v>
      </c>
      <c r="E12" s="2" t="s">
        <v>48</v>
      </c>
      <c r="F12" s="18">
        <v>55</v>
      </c>
      <c r="G12" s="2" t="s">
        <v>50</v>
      </c>
      <c r="H12" s="2">
        <v>73</v>
      </c>
      <c r="I12" s="2" t="s">
        <v>51</v>
      </c>
      <c r="J12" s="18">
        <v>66</v>
      </c>
      <c r="K12" s="2" t="s">
        <v>52</v>
      </c>
      <c r="L12" s="18">
        <v>71</v>
      </c>
      <c r="M12" s="2" t="s">
        <v>53</v>
      </c>
      <c r="N12" s="2"/>
    </row>
    <row r="13" spans="1:14" ht="15" thickBot="1">
      <c r="A13" s="11" t="s">
        <v>35</v>
      </c>
      <c r="B13" s="2">
        <v>100</v>
      </c>
      <c r="C13" s="2" t="s">
        <v>47</v>
      </c>
      <c r="D13" s="2">
        <v>100</v>
      </c>
      <c r="E13" s="2" t="s">
        <v>48</v>
      </c>
      <c r="F13" s="17">
        <v>75</v>
      </c>
      <c r="G13" s="2" t="s">
        <v>50</v>
      </c>
      <c r="H13" s="2">
        <v>92</v>
      </c>
      <c r="I13" s="2" t="s">
        <v>51</v>
      </c>
      <c r="J13" s="2">
        <v>91</v>
      </c>
      <c r="K13" s="2" t="s">
        <v>52</v>
      </c>
      <c r="L13" s="2">
        <v>91</v>
      </c>
      <c r="M13" s="2" t="s">
        <v>53</v>
      </c>
      <c r="N13" s="2"/>
    </row>
    <row r="14" spans="1:14">
      <c r="A14" s="8" t="s">
        <v>35</v>
      </c>
      <c r="B14" s="18">
        <v>55</v>
      </c>
      <c r="C14" s="2" t="s">
        <v>47</v>
      </c>
      <c r="D14" s="18">
        <v>40</v>
      </c>
      <c r="E14" s="2" t="s">
        <v>48</v>
      </c>
      <c r="F14" s="18">
        <v>30</v>
      </c>
      <c r="G14" s="2" t="s">
        <v>50</v>
      </c>
      <c r="H14" s="18">
        <v>42</v>
      </c>
      <c r="I14" s="2" t="s">
        <v>51</v>
      </c>
      <c r="J14" s="18">
        <v>72</v>
      </c>
      <c r="K14" s="2" t="s">
        <v>52</v>
      </c>
      <c r="L14" s="18">
        <v>52</v>
      </c>
      <c r="M14" s="2" t="s">
        <v>53</v>
      </c>
      <c r="N14" s="2"/>
    </row>
    <row r="15" spans="1:14">
      <c r="A15" s="10" t="s">
        <v>35</v>
      </c>
      <c r="B15" s="2">
        <v>90</v>
      </c>
      <c r="C15" s="2" t="s">
        <v>47</v>
      </c>
      <c r="D15" s="18">
        <v>75</v>
      </c>
      <c r="E15" s="2" t="s">
        <v>48</v>
      </c>
      <c r="F15" s="2">
        <v>81</v>
      </c>
      <c r="G15" s="2" t="s">
        <v>50</v>
      </c>
      <c r="H15" s="17">
        <v>82</v>
      </c>
      <c r="I15" s="2" t="s">
        <v>51</v>
      </c>
      <c r="J15" s="18">
        <v>79</v>
      </c>
      <c r="K15" s="2" t="s">
        <v>52</v>
      </c>
      <c r="L15" s="17">
        <v>81</v>
      </c>
      <c r="M15" s="2" t="s">
        <v>53</v>
      </c>
      <c r="N15" s="2"/>
    </row>
    <row r="16" spans="1:14">
      <c r="A16" s="9" t="s">
        <v>38</v>
      </c>
      <c r="B16" s="18">
        <v>30</v>
      </c>
      <c r="C16" s="2" t="s">
        <v>54</v>
      </c>
      <c r="D16" s="2">
        <v>80</v>
      </c>
      <c r="E16" s="2" t="s">
        <v>55</v>
      </c>
      <c r="F16" s="18">
        <v>45</v>
      </c>
      <c r="G16" s="2" t="s">
        <v>49</v>
      </c>
      <c r="H16" s="18">
        <v>52</v>
      </c>
      <c r="I16" s="2" t="s">
        <v>53</v>
      </c>
      <c r="J16" s="18">
        <v>75</v>
      </c>
      <c r="K16" s="2" t="s">
        <v>56</v>
      </c>
      <c r="L16" s="18">
        <v>60</v>
      </c>
      <c r="M16" s="2" t="s">
        <v>57</v>
      </c>
      <c r="N16" s="2"/>
    </row>
    <row r="17" spans="1:14">
      <c r="M17" s="12"/>
      <c r="N17" s="12"/>
    </row>
    <row r="18" spans="1:14">
      <c r="M18" s="12"/>
      <c r="N18" s="12"/>
    </row>
    <row r="19" spans="1:14" ht="57.6">
      <c r="A19" s="5" t="s">
        <v>27</v>
      </c>
      <c r="B19" s="6" t="s">
        <v>28</v>
      </c>
      <c r="C19" s="6" t="s">
        <v>64</v>
      </c>
      <c r="D19" s="6" t="s">
        <v>29</v>
      </c>
      <c r="E19" s="6" t="s">
        <v>64</v>
      </c>
      <c r="F19" s="6" t="s">
        <v>30</v>
      </c>
      <c r="G19" s="6" t="s">
        <v>64</v>
      </c>
      <c r="H19" s="6" t="s">
        <v>31</v>
      </c>
      <c r="I19" s="6" t="s">
        <v>64</v>
      </c>
      <c r="J19" s="6" t="s">
        <v>32</v>
      </c>
      <c r="K19" s="6" t="s">
        <v>64</v>
      </c>
      <c r="L19" s="6" t="s">
        <v>33</v>
      </c>
      <c r="M19" s="6" t="s">
        <v>64</v>
      </c>
      <c r="N19" s="6" t="s">
        <v>40</v>
      </c>
    </row>
    <row r="20" spans="1:14">
      <c r="A20" s="9" t="s">
        <v>36</v>
      </c>
      <c r="B20" s="17">
        <v>70</v>
      </c>
      <c r="C20" s="17"/>
      <c r="D20" s="17">
        <v>90</v>
      </c>
      <c r="E20" s="17"/>
      <c r="F20" s="17">
        <v>100</v>
      </c>
      <c r="G20" s="17"/>
      <c r="H20" s="17">
        <v>85</v>
      </c>
      <c r="I20" s="17"/>
      <c r="J20" s="17">
        <v>100</v>
      </c>
      <c r="K20" s="17"/>
      <c r="L20" s="17">
        <v>90</v>
      </c>
      <c r="M20" s="14"/>
      <c r="N20" s="14"/>
    </row>
    <row r="21" spans="1:14">
      <c r="A21" s="9" t="s">
        <v>37</v>
      </c>
      <c r="B21" s="17">
        <v>45</v>
      </c>
      <c r="C21" s="17"/>
      <c r="D21" s="17">
        <v>40</v>
      </c>
      <c r="E21" s="17"/>
      <c r="F21" s="17">
        <v>25</v>
      </c>
      <c r="G21" s="17"/>
      <c r="H21" s="17">
        <v>38</v>
      </c>
      <c r="I21" s="17"/>
      <c r="J21" s="17">
        <v>46.9</v>
      </c>
      <c r="K21" s="17"/>
      <c r="L21" s="17">
        <v>42</v>
      </c>
      <c r="M21" s="14"/>
      <c r="N21" s="14"/>
    </row>
    <row r="22" spans="1:14">
      <c r="A22" s="15" t="s">
        <v>37</v>
      </c>
      <c r="B22" s="17">
        <v>65</v>
      </c>
      <c r="C22" s="17"/>
      <c r="D22" s="17">
        <v>90</v>
      </c>
      <c r="E22" s="17"/>
      <c r="F22" s="17">
        <v>83</v>
      </c>
      <c r="G22" s="17"/>
      <c r="H22" s="17">
        <v>79</v>
      </c>
      <c r="I22" s="17"/>
      <c r="J22" s="17">
        <v>100</v>
      </c>
      <c r="K22" s="17"/>
      <c r="L22" s="17">
        <v>87</v>
      </c>
      <c r="M22" s="14"/>
      <c r="N22" s="14"/>
    </row>
    <row r="23" spans="1:14">
      <c r="A23" s="9" t="s">
        <v>34</v>
      </c>
      <c r="B23" s="17">
        <v>60</v>
      </c>
      <c r="C23" s="17"/>
      <c r="D23" s="17">
        <v>95</v>
      </c>
      <c r="E23" s="17"/>
      <c r="F23" s="17">
        <v>90</v>
      </c>
      <c r="G23" s="17"/>
      <c r="H23" s="17">
        <v>82</v>
      </c>
      <c r="I23" s="17"/>
      <c r="J23" s="17">
        <v>97</v>
      </c>
      <c r="K23" s="17"/>
      <c r="L23" s="17">
        <v>87</v>
      </c>
      <c r="M23" s="14"/>
      <c r="N23" s="14"/>
    </row>
    <row r="24" spans="1:14">
      <c r="A24" s="9" t="s">
        <v>34</v>
      </c>
      <c r="B24" s="17">
        <v>65</v>
      </c>
      <c r="C24" s="17"/>
      <c r="D24" s="17">
        <v>85</v>
      </c>
      <c r="E24" s="17"/>
      <c r="F24" s="17">
        <v>85</v>
      </c>
      <c r="G24" s="17"/>
      <c r="H24" s="17">
        <v>78</v>
      </c>
      <c r="I24" s="17"/>
      <c r="J24" s="17">
        <v>94</v>
      </c>
      <c r="K24" s="17"/>
      <c r="L24" s="17">
        <v>84</v>
      </c>
      <c r="M24" s="14"/>
      <c r="N24" s="13"/>
    </row>
    <row r="25" spans="1:14">
      <c r="A25" s="9" t="s">
        <v>34</v>
      </c>
      <c r="B25" s="17">
        <v>80</v>
      </c>
      <c r="C25" s="17"/>
      <c r="D25" s="17">
        <v>85</v>
      </c>
      <c r="E25" s="17"/>
      <c r="F25" s="17">
        <v>70</v>
      </c>
      <c r="G25" s="17"/>
      <c r="H25" s="17">
        <v>78</v>
      </c>
      <c r="I25" s="17"/>
      <c r="J25" s="17">
        <v>81</v>
      </c>
      <c r="K25" s="17"/>
      <c r="L25" s="17">
        <v>79</v>
      </c>
      <c r="M25" s="14"/>
      <c r="N25" s="13"/>
    </row>
    <row r="26" spans="1:14">
      <c r="A26" s="19" t="s">
        <v>34</v>
      </c>
      <c r="B26" s="20">
        <v>60</v>
      </c>
      <c r="C26" s="17"/>
      <c r="D26" s="17">
        <v>40</v>
      </c>
      <c r="E26" s="17"/>
      <c r="F26" s="17">
        <v>20</v>
      </c>
      <c r="G26" s="17"/>
      <c r="H26" s="17">
        <v>40</v>
      </c>
      <c r="I26" s="17"/>
      <c r="J26" s="17">
        <v>12.5</v>
      </c>
      <c r="K26" s="17"/>
      <c r="L26" s="17">
        <v>30</v>
      </c>
      <c r="M26" s="14"/>
      <c r="N26" s="2"/>
    </row>
    <row r="27" spans="1:14">
      <c r="A27" s="10" t="s">
        <v>58</v>
      </c>
      <c r="B27" s="18">
        <v>63.6</v>
      </c>
      <c r="C27" s="2" t="s">
        <v>59</v>
      </c>
      <c r="D27" s="18">
        <f>AVERAGE(D20:D26)</f>
        <v>75</v>
      </c>
      <c r="E27" s="2" t="s">
        <v>60</v>
      </c>
      <c r="F27" s="18">
        <v>67.599999999999994</v>
      </c>
      <c r="G27" s="2" t="s">
        <v>61</v>
      </c>
      <c r="H27" s="18">
        <v>68.599999999999994</v>
      </c>
      <c r="I27" s="2"/>
      <c r="J27" s="18">
        <v>76</v>
      </c>
      <c r="K27" s="2" t="s">
        <v>63</v>
      </c>
      <c r="L27" s="18">
        <v>71</v>
      </c>
      <c r="M27" s="14" t="s">
        <v>62</v>
      </c>
      <c r="N27" s="2"/>
    </row>
    <row r="28" spans="1:14">
      <c r="A28" s="21"/>
      <c r="B28" s="22"/>
      <c r="C28" s="23"/>
      <c r="D28" s="24"/>
      <c r="E28" s="23"/>
      <c r="F28" s="24"/>
      <c r="G28" s="23"/>
      <c r="H28" s="24"/>
      <c r="I28" s="23"/>
      <c r="J28" s="24"/>
      <c r="K28" s="23"/>
      <c r="L28" s="24"/>
      <c r="M28" s="25"/>
      <c r="N28" s="23"/>
    </row>
    <row r="29" spans="1:14">
      <c r="A29" s="8" t="s">
        <v>35</v>
      </c>
      <c r="B29" s="26">
        <v>100</v>
      </c>
      <c r="C29" s="17"/>
      <c r="D29" s="17">
        <v>65</v>
      </c>
      <c r="E29" s="17"/>
      <c r="F29" s="17">
        <v>55</v>
      </c>
      <c r="G29" s="17"/>
      <c r="H29" s="17">
        <v>73</v>
      </c>
      <c r="I29" s="17"/>
      <c r="J29" s="17">
        <v>66</v>
      </c>
      <c r="K29" s="17"/>
      <c r="L29" s="17">
        <v>71</v>
      </c>
      <c r="M29" s="17"/>
      <c r="N29" s="17"/>
    </row>
    <row r="30" spans="1:14" ht="15" thickBot="1">
      <c r="A30" s="11" t="s">
        <v>35</v>
      </c>
      <c r="B30" s="17">
        <v>100</v>
      </c>
      <c r="C30" s="17"/>
      <c r="D30" s="17">
        <v>100</v>
      </c>
      <c r="E30" s="17"/>
      <c r="F30" s="17">
        <v>75</v>
      </c>
      <c r="G30" s="17"/>
      <c r="H30" s="17">
        <v>92</v>
      </c>
      <c r="I30" s="17"/>
      <c r="J30" s="17">
        <v>91</v>
      </c>
      <c r="K30" s="17"/>
      <c r="L30" s="17">
        <v>91</v>
      </c>
      <c r="M30" s="17"/>
      <c r="N30" s="17"/>
    </row>
    <row r="31" spans="1:14">
      <c r="A31" s="8" t="s">
        <v>35</v>
      </c>
      <c r="B31" s="17">
        <v>55</v>
      </c>
      <c r="C31" s="17"/>
      <c r="D31" s="17">
        <v>40</v>
      </c>
      <c r="E31" s="17"/>
      <c r="F31" s="17">
        <v>30</v>
      </c>
      <c r="G31" s="17"/>
      <c r="H31" s="17">
        <v>42</v>
      </c>
      <c r="I31" s="17"/>
      <c r="J31" s="17">
        <v>72</v>
      </c>
      <c r="K31" s="17"/>
      <c r="L31" s="17">
        <v>52</v>
      </c>
      <c r="M31" s="17"/>
      <c r="N31" s="17"/>
    </row>
    <row r="32" spans="1:14">
      <c r="A32" s="10" t="s">
        <v>35</v>
      </c>
      <c r="B32" s="17">
        <v>90</v>
      </c>
      <c r="C32" s="17"/>
      <c r="D32" s="17">
        <v>75</v>
      </c>
      <c r="E32" s="17"/>
      <c r="F32" s="17">
        <v>81</v>
      </c>
      <c r="G32" s="17"/>
      <c r="H32" s="17">
        <v>82</v>
      </c>
      <c r="I32" s="17"/>
      <c r="J32" s="17">
        <v>79</v>
      </c>
      <c r="K32" s="17"/>
      <c r="L32" s="17">
        <v>81</v>
      </c>
      <c r="M32" s="17"/>
      <c r="N32" s="17"/>
    </row>
    <row r="33" spans="1:14">
      <c r="A33" s="9" t="s">
        <v>38</v>
      </c>
      <c r="B33" s="17">
        <v>30</v>
      </c>
      <c r="C33" s="17"/>
      <c r="D33" s="17">
        <v>80</v>
      </c>
      <c r="E33" s="17"/>
      <c r="F33" s="17">
        <v>45</v>
      </c>
      <c r="G33" s="17"/>
      <c r="H33" s="17">
        <v>52</v>
      </c>
      <c r="I33" s="17"/>
      <c r="J33" s="17">
        <v>75</v>
      </c>
      <c r="K33" s="17"/>
      <c r="L33" s="17">
        <v>60</v>
      </c>
      <c r="M33" s="17"/>
      <c r="N33" s="17"/>
    </row>
    <row r="34" spans="1:14">
      <c r="A34" s="9" t="s">
        <v>58</v>
      </c>
      <c r="B34" s="18">
        <f>AVERAGE(B29:B33)</f>
        <v>75</v>
      </c>
      <c r="C34" s="2" t="s">
        <v>65</v>
      </c>
      <c r="D34" s="18">
        <f>AVERAGE(D29:D33)</f>
        <v>72</v>
      </c>
      <c r="E34" s="2" t="s">
        <v>66</v>
      </c>
      <c r="F34" s="18">
        <f>AVERAGE(F29:F33)</f>
        <v>57.2</v>
      </c>
      <c r="G34" s="2" t="s">
        <v>67</v>
      </c>
      <c r="H34" s="18">
        <f>AVERAGE(H29:H33)</f>
        <v>68.2</v>
      </c>
      <c r="I34" s="2"/>
      <c r="J34" s="18">
        <f>AVERAGE(J29:J33)</f>
        <v>76.599999999999994</v>
      </c>
      <c r="K34" s="2" t="s">
        <v>68</v>
      </c>
      <c r="L34" s="18">
        <f>AVERAGE(L29:L33)</f>
        <v>71</v>
      </c>
      <c r="M34" s="2" t="s">
        <v>69</v>
      </c>
      <c r="N34" s="2"/>
    </row>
    <row r="35" spans="1:14">
      <c r="C35" s="16"/>
    </row>
    <row r="36" spans="1:14">
      <c r="C36" s="16"/>
    </row>
    <row r="37" spans="1:14">
      <c r="C37" s="16"/>
    </row>
    <row r="38" spans="1:14">
      <c r="C38" s="16"/>
    </row>
    <row r="39" spans="1:14">
      <c r="C39" s="16"/>
    </row>
    <row r="40" spans="1:14">
      <c r="C40" s="16"/>
    </row>
    <row r="41" spans="1:14">
      <c r="C41" s="16"/>
    </row>
    <row r="42" spans="1:14">
      <c r="C42" s="16"/>
    </row>
    <row r="43" spans="1:14">
      <c r="C43" s="16"/>
    </row>
    <row r="44" spans="1:14">
      <c r="C44" s="16"/>
    </row>
    <row r="45" spans="1:14">
      <c r="C45" s="16"/>
    </row>
    <row r="46" spans="1:14">
      <c r="C46" s="16"/>
    </row>
    <row r="47" spans="1:14">
      <c r="C47" s="16"/>
    </row>
    <row r="48" spans="1:14">
      <c r="C48" s="16"/>
    </row>
    <row r="49" spans="3:3">
      <c r="C49" s="16"/>
    </row>
    <row r="50" spans="3:3">
      <c r="C50" s="16"/>
    </row>
    <row r="51" spans="3:3">
      <c r="C51" s="16"/>
    </row>
    <row r="52" spans="3:3">
      <c r="C52" s="16"/>
    </row>
  </sheetData>
  <sheetProtection algorithmName="SHA-512" hashValue="88da2n8X2cHpBiw+Dw5uMU8bOigbJLuL02HcqUjDJ4diCl+2B4mHoOzKeWEr8AUlGCD20Jo7ym0e8XVkAjYXrg==" saltValue="bLrMhsjhgTX6bXy2dVLRjQ==" spinCount="100000"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ED59E-B504-4DA8-B7A9-8FFECD9BA49A}">
  <dimension ref="I2:X15"/>
  <sheetViews>
    <sheetView topLeftCell="D1" workbookViewId="0">
      <selection activeCell="P11" sqref="P11"/>
    </sheetView>
  </sheetViews>
  <sheetFormatPr defaultRowHeight="14.4"/>
  <cols>
    <col min="8" max="9" width="5.44140625" customWidth="1"/>
    <col min="11" max="11" width="15.44140625" customWidth="1"/>
  </cols>
  <sheetData>
    <row r="2" spans="9:24" ht="72">
      <c r="J2" s="27" t="s">
        <v>70</v>
      </c>
      <c r="K2" s="27" t="s">
        <v>83</v>
      </c>
      <c r="L2" s="27" t="s">
        <v>71</v>
      </c>
      <c r="M2" s="27" t="s">
        <v>72</v>
      </c>
      <c r="N2" s="27" t="s">
        <v>73</v>
      </c>
      <c r="O2" s="27" t="s">
        <v>74</v>
      </c>
      <c r="P2" s="27" t="s">
        <v>75</v>
      </c>
      <c r="Q2" s="27" t="s">
        <v>76</v>
      </c>
      <c r="R2" s="27" t="s">
        <v>77</v>
      </c>
      <c r="S2" s="27" t="s">
        <v>78</v>
      </c>
      <c r="T2" s="27" t="s">
        <v>79</v>
      </c>
      <c r="U2" s="27" t="s">
        <v>80</v>
      </c>
      <c r="V2" s="27" t="s">
        <v>81</v>
      </c>
      <c r="W2" s="27" t="s">
        <v>82</v>
      </c>
    </row>
    <row r="3" spans="9:24">
      <c r="J3" s="3">
        <v>43.7</v>
      </c>
      <c r="K3" s="3" t="s">
        <v>87</v>
      </c>
      <c r="L3" s="3">
        <v>5</v>
      </c>
      <c r="M3" s="3">
        <v>4</v>
      </c>
      <c r="N3" s="3">
        <v>5</v>
      </c>
      <c r="O3" s="3">
        <v>4</v>
      </c>
      <c r="P3" s="3">
        <v>5</v>
      </c>
      <c r="Q3" s="3">
        <v>5</v>
      </c>
      <c r="R3" s="3">
        <v>5</v>
      </c>
      <c r="S3" s="3">
        <v>5</v>
      </c>
      <c r="T3" s="3">
        <v>4</v>
      </c>
      <c r="U3" s="3">
        <v>5</v>
      </c>
      <c r="V3" s="3">
        <v>3</v>
      </c>
      <c r="W3" s="3">
        <v>3</v>
      </c>
      <c r="X3">
        <f>AVERAGE(L3:W3)</f>
        <v>4.416666666666667</v>
      </c>
    </row>
    <row r="4" spans="9:24">
      <c r="J4" s="3">
        <v>57.2</v>
      </c>
      <c r="K4" s="3" t="s">
        <v>86</v>
      </c>
      <c r="L4" s="3">
        <v>5</v>
      </c>
      <c r="M4" s="3">
        <v>5</v>
      </c>
      <c r="N4" s="3">
        <v>5</v>
      </c>
      <c r="O4" s="3">
        <v>5</v>
      </c>
      <c r="P4" s="3">
        <v>5</v>
      </c>
      <c r="Q4" s="3">
        <v>5</v>
      </c>
      <c r="R4" s="3">
        <v>5</v>
      </c>
      <c r="S4" s="3">
        <v>5</v>
      </c>
      <c r="T4" s="3">
        <v>5</v>
      </c>
      <c r="U4" s="3">
        <v>5</v>
      </c>
      <c r="V4" s="3">
        <v>3</v>
      </c>
      <c r="W4" s="3">
        <v>5</v>
      </c>
    </row>
    <row r="5" spans="9:24">
      <c r="J5" s="29">
        <v>36.299999999999997</v>
      </c>
      <c r="K5" s="29" t="s">
        <v>85</v>
      </c>
      <c r="L5" s="30">
        <v>3</v>
      </c>
      <c r="M5" s="30">
        <v>3</v>
      </c>
      <c r="N5" s="30">
        <v>4</v>
      </c>
      <c r="O5" s="30">
        <v>2</v>
      </c>
      <c r="P5" s="30">
        <v>5</v>
      </c>
      <c r="Q5" s="30">
        <v>3</v>
      </c>
      <c r="R5" s="30">
        <v>5</v>
      </c>
      <c r="S5" s="30">
        <v>5</v>
      </c>
      <c r="T5" s="30">
        <v>4</v>
      </c>
      <c r="U5" s="30">
        <v>4</v>
      </c>
      <c r="V5" s="30">
        <v>3</v>
      </c>
      <c r="W5" s="30">
        <v>3</v>
      </c>
    </row>
    <row r="6" spans="9:24">
      <c r="J6" s="3">
        <v>41.6</v>
      </c>
      <c r="K6" s="3" t="s">
        <v>85</v>
      </c>
      <c r="L6" s="3">
        <v>5</v>
      </c>
      <c r="M6" s="3">
        <v>5</v>
      </c>
      <c r="N6" s="3">
        <v>5</v>
      </c>
      <c r="O6" s="3">
        <v>3</v>
      </c>
      <c r="P6" s="3">
        <v>5</v>
      </c>
      <c r="Q6" s="3">
        <v>4</v>
      </c>
      <c r="R6" s="3">
        <v>5</v>
      </c>
      <c r="S6" s="3">
        <v>4</v>
      </c>
      <c r="T6" s="3">
        <v>4</v>
      </c>
      <c r="U6" s="3">
        <v>5</v>
      </c>
      <c r="V6" s="3">
        <v>3</v>
      </c>
      <c r="W6" s="3">
        <v>4</v>
      </c>
    </row>
    <row r="7" spans="9:24">
      <c r="J7" s="3">
        <v>22.3</v>
      </c>
      <c r="K7" s="3" t="s">
        <v>84</v>
      </c>
      <c r="L7" s="3">
        <v>1</v>
      </c>
      <c r="M7" s="3">
        <v>1</v>
      </c>
      <c r="N7" s="3">
        <v>2</v>
      </c>
      <c r="O7" s="3">
        <v>1</v>
      </c>
      <c r="P7" s="3">
        <v>2</v>
      </c>
      <c r="Q7" s="3">
        <v>2</v>
      </c>
      <c r="R7" s="3">
        <v>3</v>
      </c>
      <c r="S7" s="3">
        <v>1</v>
      </c>
      <c r="T7" s="3">
        <v>1</v>
      </c>
      <c r="U7" s="3">
        <v>2</v>
      </c>
      <c r="V7" s="3">
        <v>2</v>
      </c>
      <c r="W7" s="3">
        <v>1</v>
      </c>
    </row>
    <row r="8" spans="9:24">
      <c r="J8" s="3">
        <v>40.9</v>
      </c>
      <c r="K8" s="3" t="s">
        <v>85</v>
      </c>
      <c r="L8" s="3">
        <v>5</v>
      </c>
      <c r="M8" s="3">
        <v>3</v>
      </c>
      <c r="N8" s="3">
        <v>5</v>
      </c>
      <c r="O8" s="3">
        <v>3</v>
      </c>
      <c r="P8" s="3">
        <v>5</v>
      </c>
      <c r="Q8" s="3">
        <v>5</v>
      </c>
      <c r="R8" s="3">
        <v>5</v>
      </c>
      <c r="S8" s="3">
        <v>5</v>
      </c>
      <c r="T8" s="3">
        <v>4</v>
      </c>
      <c r="U8" s="3">
        <v>5</v>
      </c>
      <c r="V8" s="3">
        <v>2</v>
      </c>
      <c r="W8" s="3">
        <v>3</v>
      </c>
    </row>
    <row r="9" spans="9:24">
      <c r="J9" s="3">
        <v>58.6</v>
      </c>
      <c r="K9" s="3" t="s">
        <v>86</v>
      </c>
      <c r="L9" s="3">
        <v>5</v>
      </c>
      <c r="M9" s="3">
        <v>5</v>
      </c>
      <c r="N9" s="3">
        <v>5</v>
      </c>
      <c r="O9" s="3">
        <v>5</v>
      </c>
      <c r="P9" s="3">
        <v>5</v>
      </c>
      <c r="Q9" s="3">
        <v>5</v>
      </c>
      <c r="R9" s="3">
        <v>5</v>
      </c>
      <c r="S9" s="3">
        <v>5</v>
      </c>
      <c r="T9" s="3">
        <v>5</v>
      </c>
      <c r="U9" s="3">
        <v>5</v>
      </c>
      <c r="V9" s="3">
        <v>5</v>
      </c>
      <c r="W9" s="3">
        <v>5</v>
      </c>
    </row>
    <row r="10" spans="9:24">
      <c r="I10" t="s">
        <v>243</v>
      </c>
      <c r="J10">
        <f>AVERAGE(J3:J9)</f>
        <v>42.942857142857143</v>
      </c>
      <c r="L10">
        <f>MEDIAN(L3:L9)</f>
        <v>5</v>
      </c>
      <c r="M10">
        <f t="shared" ref="M10:W10" si="0">MEDIAN(M3:M9)</f>
        <v>4</v>
      </c>
      <c r="N10">
        <f t="shared" si="0"/>
        <v>5</v>
      </c>
      <c r="O10">
        <f t="shared" si="0"/>
        <v>3</v>
      </c>
      <c r="P10">
        <f t="shared" si="0"/>
        <v>5</v>
      </c>
      <c r="Q10">
        <f t="shared" si="0"/>
        <v>5</v>
      </c>
      <c r="R10">
        <f t="shared" si="0"/>
        <v>5</v>
      </c>
      <c r="S10">
        <f t="shared" si="0"/>
        <v>5</v>
      </c>
      <c r="T10">
        <f t="shared" si="0"/>
        <v>4</v>
      </c>
      <c r="U10">
        <f t="shared" si="0"/>
        <v>5</v>
      </c>
      <c r="V10">
        <f t="shared" si="0"/>
        <v>3</v>
      </c>
      <c r="W10">
        <f t="shared" si="0"/>
        <v>3</v>
      </c>
    </row>
    <row r="11" spans="9:24">
      <c r="I11" t="s">
        <v>244</v>
      </c>
      <c r="J11">
        <f>STDEV(J3:J9)</f>
        <v>12.417844303374748</v>
      </c>
      <c r="K11" s="32" t="s">
        <v>245</v>
      </c>
      <c r="L11">
        <f>QUARTILE(L3:L9,1)</f>
        <v>4</v>
      </c>
      <c r="M11">
        <f t="shared" ref="M11:W11" si="1">QUARTILE(M3:M9,1)</f>
        <v>3</v>
      </c>
      <c r="N11">
        <f t="shared" si="1"/>
        <v>4.5</v>
      </c>
      <c r="O11">
        <f t="shared" si="1"/>
        <v>2.5</v>
      </c>
      <c r="P11">
        <f t="shared" si="1"/>
        <v>5</v>
      </c>
      <c r="Q11">
        <f t="shared" si="1"/>
        <v>3.5</v>
      </c>
      <c r="R11">
        <f t="shared" si="1"/>
        <v>5</v>
      </c>
      <c r="S11">
        <f t="shared" si="1"/>
        <v>4.5</v>
      </c>
      <c r="T11">
        <f t="shared" si="1"/>
        <v>4</v>
      </c>
      <c r="U11">
        <f t="shared" si="1"/>
        <v>4.5</v>
      </c>
      <c r="V11">
        <f t="shared" si="1"/>
        <v>2.5</v>
      </c>
      <c r="W11">
        <f t="shared" si="1"/>
        <v>3</v>
      </c>
    </row>
    <row r="12" spans="9:24">
      <c r="J12" s="32"/>
      <c r="K12" s="32" t="s">
        <v>246</v>
      </c>
      <c r="L12" s="72">
        <f>QUARTILE(L3:L9,3)</f>
        <v>5</v>
      </c>
      <c r="M12" s="72">
        <f t="shared" ref="M12:W12" si="2">QUARTILE(M3:M9,3)</f>
        <v>5</v>
      </c>
      <c r="N12" s="72">
        <f t="shared" si="2"/>
        <v>5</v>
      </c>
      <c r="O12" s="72">
        <f t="shared" si="2"/>
        <v>4.5</v>
      </c>
      <c r="P12" s="72">
        <f t="shared" si="2"/>
        <v>5</v>
      </c>
      <c r="Q12" s="72">
        <f t="shared" si="2"/>
        <v>5</v>
      </c>
      <c r="R12" s="72">
        <f t="shared" si="2"/>
        <v>5</v>
      </c>
      <c r="S12" s="72">
        <f t="shared" si="2"/>
        <v>5</v>
      </c>
      <c r="T12" s="72">
        <f t="shared" si="2"/>
        <v>4.5</v>
      </c>
      <c r="U12" s="72">
        <f t="shared" si="2"/>
        <v>5</v>
      </c>
      <c r="V12" s="72">
        <f t="shared" si="2"/>
        <v>3</v>
      </c>
      <c r="W12" s="72">
        <f t="shared" si="2"/>
        <v>4.5</v>
      </c>
    </row>
    <row r="13" spans="9:24">
      <c r="K13" s="32" t="s">
        <v>247</v>
      </c>
      <c r="L13">
        <f>L12-L11</f>
        <v>1</v>
      </c>
      <c r="M13">
        <f t="shared" ref="M13:W13" si="3">M12-M11</f>
        <v>2</v>
      </c>
      <c r="N13">
        <f t="shared" si="3"/>
        <v>0.5</v>
      </c>
      <c r="O13">
        <f t="shared" si="3"/>
        <v>2</v>
      </c>
      <c r="P13">
        <f t="shared" si="3"/>
        <v>0</v>
      </c>
      <c r="Q13">
        <f t="shared" si="3"/>
        <v>1.5</v>
      </c>
      <c r="R13">
        <f t="shared" si="3"/>
        <v>0</v>
      </c>
      <c r="S13">
        <f t="shared" si="3"/>
        <v>0.5</v>
      </c>
      <c r="T13">
        <f t="shared" si="3"/>
        <v>0.5</v>
      </c>
      <c r="U13">
        <f t="shared" si="3"/>
        <v>0.5</v>
      </c>
      <c r="V13">
        <f t="shared" si="3"/>
        <v>0.5</v>
      </c>
      <c r="W13">
        <f t="shared" si="3"/>
        <v>1.5</v>
      </c>
    </row>
    <row r="15" spans="9:24">
      <c r="J15" s="75" t="s">
        <v>88</v>
      </c>
      <c r="K15" s="75"/>
      <c r="L15" s="75"/>
      <c r="M15" s="75"/>
    </row>
  </sheetData>
  <sheetProtection algorithmName="SHA-512" hashValue="IipNJy0xYhQfyfFPZQ1scEjqqmtC5Ice9N+DPpIRXcP9KEPoznmbh0Qtu+TaXnVu6l5UXejn11RhbByvomMJuA==" saltValue="y0aIQKaiBGPcikzVlYzQkg==" spinCount="100000" sheet="1" objects="1" scenarios="1"/>
  <mergeCells count="1">
    <mergeCell ref="J15:M1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FBE86-5BD7-4D3B-8C41-FD314A2226D2}">
  <dimension ref="A1:AH85"/>
  <sheetViews>
    <sheetView topLeftCell="I1" zoomScale="90" zoomScaleNormal="90" workbookViewId="0">
      <selection activeCell="S14" sqref="S14"/>
    </sheetView>
  </sheetViews>
  <sheetFormatPr defaultRowHeight="14.4"/>
  <cols>
    <col min="1" max="1" width="26.33203125" customWidth="1"/>
    <col min="12" max="12" width="36.44140625" customWidth="1"/>
    <col min="13" max="13" width="53.44140625" customWidth="1"/>
    <col min="17" max="17" width="16" customWidth="1"/>
    <col min="18" max="18" width="13.6640625" customWidth="1"/>
  </cols>
  <sheetData>
    <row r="1" spans="1:34" ht="81.599999999999994" customHeight="1">
      <c r="A1" s="34" t="s">
        <v>89</v>
      </c>
      <c r="B1" s="6" t="s">
        <v>90</v>
      </c>
      <c r="C1" s="6" t="s">
        <v>91</v>
      </c>
      <c r="D1" s="6" t="s">
        <v>92</v>
      </c>
      <c r="E1" s="6" t="s">
        <v>93</v>
      </c>
      <c r="F1" s="68" t="s">
        <v>94</v>
      </c>
      <c r="G1" s="68" t="s">
        <v>95</v>
      </c>
      <c r="H1" s="68" t="s">
        <v>96</v>
      </c>
      <c r="I1" s="68" t="s">
        <v>97</v>
      </c>
      <c r="J1" s="68" t="s">
        <v>98</v>
      </c>
      <c r="K1" s="68" t="s">
        <v>99</v>
      </c>
      <c r="L1" s="6" t="s">
        <v>100</v>
      </c>
      <c r="M1" s="35" t="s">
        <v>101</v>
      </c>
    </row>
    <row r="2" spans="1:34" ht="46.2" customHeight="1">
      <c r="A2" s="51" t="s">
        <v>102</v>
      </c>
      <c r="B2" s="37">
        <v>5</v>
      </c>
      <c r="C2" s="37">
        <v>2</v>
      </c>
      <c r="D2" s="37">
        <v>4</v>
      </c>
      <c r="E2" s="37">
        <v>4</v>
      </c>
      <c r="F2" s="37">
        <v>5</v>
      </c>
      <c r="G2" s="37">
        <v>2</v>
      </c>
      <c r="H2" s="37">
        <v>4</v>
      </c>
      <c r="I2" s="37">
        <v>4</v>
      </c>
      <c r="J2" s="37">
        <v>3.75</v>
      </c>
      <c r="K2" s="37">
        <v>3.1</v>
      </c>
      <c r="L2" s="37" t="s">
        <v>103</v>
      </c>
      <c r="M2" s="38" t="s">
        <v>104</v>
      </c>
      <c r="P2" s="76"/>
      <c r="Q2" s="77" t="s">
        <v>238</v>
      </c>
      <c r="R2" s="77" t="s">
        <v>242</v>
      </c>
      <c r="S2" s="76" t="s">
        <v>226</v>
      </c>
      <c r="T2" s="76"/>
      <c r="U2" s="76"/>
      <c r="V2" s="76"/>
      <c r="W2" s="76"/>
      <c r="X2" s="76"/>
      <c r="Y2" s="76"/>
      <c r="Z2" s="76"/>
      <c r="AA2" s="76"/>
      <c r="AB2" s="76"/>
      <c r="AC2" s="76"/>
      <c r="AD2" s="76"/>
      <c r="AE2" s="76"/>
      <c r="AF2" s="76"/>
      <c r="AG2" s="76"/>
      <c r="AH2" s="76"/>
    </row>
    <row r="3" spans="1:34" ht="34.200000000000003" customHeight="1">
      <c r="A3" s="51" t="s">
        <v>102</v>
      </c>
      <c r="B3" s="31"/>
      <c r="C3" s="31"/>
      <c r="D3" s="31"/>
      <c r="E3" s="31"/>
      <c r="F3" s="3">
        <v>8</v>
      </c>
      <c r="G3" s="3">
        <v>6</v>
      </c>
      <c r="H3" s="3">
        <v>7</v>
      </c>
      <c r="I3" s="3">
        <v>7</v>
      </c>
      <c r="J3" s="3">
        <v>7</v>
      </c>
      <c r="K3" s="39">
        <v>6.57</v>
      </c>
      <c r="L3" s="40" t="s">
        <v>105</v>
      </c>
      <c r="M3" s="47" t="s">
        <v>106</v>
      </c>
      <c r="P3" s="76"/>
      <c r="Q3" s="77"/>
      <c r="R3" s="77"/>
      <c r="S3" s="71" t="s">
        <v>229</v>
      </c>
      <c r="T3" s="71" t="s">
        <v>227</v>
      </c>
      <c r="U3" s="71" t="s">
        <v>230</v>
      </c>
      <c r="V3" s="71" t="s">
        <v>21</v>
      </c>
      <c r="W3" s="71" t="s">
        <v>234</v>
      </c>
      <c r="X3" s="71" t="s">
        <v>231</v>
      </c>
      <c r="Y3" s="71" t="s">
        <v>8</v>
      </c>
      <c r="Z3" s="71" t="s">
        <v>6</v>
      </c>
      <c r="AA3" s="71" t="s">
        <v>3</v>
      </c>
      <c r="AB3" s="71" t="s">
        <v>233</v>
      </c>
      <c r="AC3" s="71" t="s">
        <v>228</v>
      </c>
      <c r="AD3" s="71" t="s">
        <v>237</v>
      </c>
      <c r="AE3" s="71" t="s">
        <v>232</v>
      </c>
      <c r="AF3" s="71" t="s">
        <v>239</v>
      </c>
      <c r="AG3" s="71" t="s">
        <v>16</v>
      </c>
      <c r="AH3" s="71" t="s">
        <v>240</v>
      </c>
    </row>
    <row r="4" spans="1:34" ht="40.200000000000003" customHeight="1">
      <c r="A4" s="51" t="s">
        <v>102</v>
      </c>
      <c r="B4" s="30">
        <v>6</v>
      </c>
      <c r="C4" s="30">
        <v>3</v>
      </c>
      <c r="D4" s="30">
        <v>6</v>
      </c>
      <c r="E4" s="30">
        <v>6</v>
      </c>
      <c r="F4" s="30">
        <v>6</v>
      </c>
      <c r="G4" s="30">
        <v>3</v>
      </c>
      <c r="H4" s="30">
        <v>6</v>
      </c>
      <c r="I4" s="30">
        <v>6</v>
      </c>
      <c r="J4" s="30">
        <v>5.25</v>
      </c>
      <c r="K4" s="30">
        <v>5.71</v>
      </c>
      <c r="L4" s="29" t="s">
        <v>107</v>
      </c>
      <c r="M4" s="41" t="s">
        <v>108</v>
      </c>
      <c r="P4" s="71" t="s">
        <v>235</v>
      </c>
      <c r="Q4" s="71">
        <v>7</v>
      </c>
      <c r="R4" s="71">
        <v>6</v>
      </c>
      <c r="S4" s="71">
        <v>1</v>
      </c>
      <c r="T4" s="71">
        <v>4</v>
      </c>
      <c r="U4" s="71">
        <v>3</v>
      </c>
      <c r="V4" s="71">
        <v>1</v>
      </c>
      <c r="W4" s="71">
        <v>1</v>
      </c>
      <c r="X4" s="71">
        <v>0</v>
      </c>
      <c r="Y4" s="71">
        <v>2</v>
      </c>
      <c r="Z4" s="71">
        <v>5</v>
      </c>
      <c r="AA4" s="71">
        <v>4</v>
      </c>
      <c r="AB4" s="71">
        <v>0</v>
      </c>
      <c r="AC4" s="71">
        <v>3</v>
      </c>
      <c r="AD4" s="71">
        <v>0</v>
      </c>
      <c r="AE4" s="71">
        <v>1</v>
      </c>
      <c r="AF4" s="71">
        <v>0</v>
      </c>
      <c r="AG4" s="71">
        <v>1</v>
      </c>
      <c r="AH4" s="71">
        <v>0</v>
      </c>
    </row>
    <row r="5" spans="1:34" ht="46.2" customHeight="1">
      <c r="A5" s="51" t="s">
        <v>102</v>
      </c>
      <c r="B5" s="3">
        <v>4</v>
      </c>
      <c r="C5" s="3">
        <v>2</v>
      </c>
      <c r="D5" s="3">
        <v>3</v>
      </c>
      <c r="E5" s="3">
        <v>6</v>
      </c>
      <c r="F5" s="3">
        <v>4</v>
      </c>
      <c r="G5" s="3">
        <v>2</v>
      </c>
      <c r="H5" s="3">
        <v>3</v>
      </c>
      <c r="I5" s="3">
        <v>6</v>
      </c>
      <c r="J5" s="3">
        <v>3.75</v>
      </c>
      <c r="K5" s="3">
        <v>4</v>
      </c>
      <c r="L5" s="40" t="s">
        <v>109</v>
      </c>
      <c r="M5" s="42" t="s">
        <v>110</v>
      </c>
      <c r="P5" s="71" t="s">
        <v>236</v>
      </c>
      <c r="Q5" s="71">
        <v>11</v>
      </c>
      <c r="R5" s="71">
        <v>7</v>
      </c>
      <c r="S5" s="71">
        <v>1</v>
      </c>
      <c r="T5" s="71">
        <v>0</v>
      </c>
      <c r="U5" s="71">
        <v>0</v>
      </c>
      <c r="V5" s="71">
        <v>0</v>
      </c>
      <c r="W5" s="71">
        <v>0</v>
      </c>
      <c r="X5" s="71">
        <v>0</v>
      </c>
      <c r="Y5" s="71">
        <v>0</v>
      </c>
      <c r="Z5" s="71">
        <v>4</v>
      </c>
      <c r="AA5" s="71">
        <v>0</v>
      </c>
      <c r="AB5" s="71">
        <v>1</v>
      </c>
      <c r="AC5" s="71">
        <v>0</v>
      </c>
      <c r="AD5" s="71">
        <v>1</v>
      </c>
      <c r="AE5" s="71">
        <v>0</v>
      </c>
      <c r="AF5" s="71">
        <v>1</v>
      </c>
      <c r="AG5" s="71">
        <v>0</v>
      </c>
      <c r="AH5" s="71">
        <v>1</v>
      </c>
    </row>
    <row r="6" spans="1:34" ht="39.6" customHeight="1">
      <c r="A6" s="51" t="s">
        <v>102</v>
      </c>
      <c r="B6" s="3">
        <v>7</v>
      </c>
      <c r="C6" s="3">
        <v>7</v>
      </c>
      <c r="D6" s="3">
        <v>7</v>
      </c>
      <c r="E6" s="3">
        <v>8</v>
      </c>
      <c r="F6" s="3">
        <v>7</v>
      </c>
      <c r="G6" s="3">
        <v>7</v>
      </c>
      <c r="H6" s="3">
        <v>7</v>
      </c>
      <c r="I6" s="3">
        <v>8</v>
      </c>
      <c r="J6" s="3">
        <v>7.25</v>
      </c>
      <c r="K6" s="3">
        <v>6.86</v>
      </c>
      <c r="L6" s="40" t="s">
        <v>111</v>
      </c>
      <c r="M6" s="43" t="s">
        <v>112</v>
      </c>
      <c r="P6" s="31" t="s">
        <v>241</v>
      </c>
      <c r="Q6" s="31">
        <f>SUM(Q4:Q5)</f>
        <v>18</v>
      </c>
      <c r="R6" s="31">
        <f t="shared" ref="R6:AH6" si="0">SUM(R4:R5)</f>
        <v>13</v>
      </c>
      <c r="S6" s="31">
        <f t="shared" si="0"/>
        <v>2</v>
      </c>
      <c r="T6" s="31">
        <f t="shared" si="0"/>
        <v>4</v>
      </c>
      <c r="U6" s="31">
        <f t="shared" si="0"/>
        <v>3</v>
      </c>
      <c r="V6" s="31">
        <f t="shared" si="0"/>
        <v>1</v>
      </c>
      <c r="W6" s="31">
        <f t="shared" si="0"/>
        <v>1</v>
      </c>
      <c r="X6" s="31">
        <f t="shared" si="0"/>
        <v>0</v>
      </c>
      <c r="Y6" s="31">
        <f t="shared" si="0"/>
        <v>2</v>
      </c>
      <c r="Z6" s="31">
        <f t="shared" si="0"/>
        <v>9</v>
      </c>
      <c r="AA6" s="31">
        <f t="shared" si="0"/>
        <v>4</v>
      </c>
      <c r="AB6" s="31">
        <f t="shared" si="0"/>
        <v>1</v>
      </c>
      <c r="AC6" s="31">
        <f t="shared" si="0"/>
        <v>3</v>
      </c>
      <c r="AD6" s="31">
        <f t="shared" si="0"/>
        <v>1</v>
      </c>
      <c r="AE6" s="31">
        <f t="shared" si="0"/>
        <v>1</v>
      </c>
      <c r="AF6" s="31">
        <f t="shared" si="0"/>
        <v>1</v>
      </c>
      <c r="AG6" s="31">
        <f t="shared" si="0"/>
        <v>1</v>
      </c>
      <c r="AH6" s="31">
        <f t="shared" si="0"/>
        <v>1</v>
      </c>
    </row>
    <row r="7" spans="1:34">
      <c r="A7" s="52" t="s">
        <v>102</v>
      </c>
      <c r="B7" s="3">
        <v>4</v>
      </c>
      <c r="C7" s="3">
        <v>2</v>
      </c>
      <c r="D7" s="3">
        <v>3</v>
      </c>
      <c r="E7" s="3">
        <v>3</v>
      </c>
      <c r="F7" s="3">
        <v>4</v>
      </c>
      <c r="G7" s="3">
        <v>2</v>
      </c>
      <c r="H7" s="3">
        <v>3</v>
      </c>
      <c r="I7" s="3">
        <v>3</v>
      </c>
      <c r="J7" s="3">
        <v>3</v>
      </c>
      <c r="K7" s="3">
        <v>3.14</v>
      </c>
      <c r="L7" s="31" t="s">
        <v>113</v>
      </c>
      <c r="M7" s="43"/>
    </row>
    <row r="8" spans="1:34">
      <c r="A8" s="52" t="s">
        <v>102</v>
      </c>
      <c r="B8" s="31">
        <v>0</v>
      </c>
      <c r="C8" s="31">
        <v>0</v>
      </c>
      <c r="D8" s="31">
        <v>0</v>
      </c>
      <c r="E8" s="31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1" t="s">
        <v>114</v>
      </c>
      <c r="M8" s="43"/>
    </row>
    <row r="9" spans="1:34" ht="39.6" customHeight="1">
      <c r="A9" s="52" t="s">
        <v>134</v>
      </c>
      <c r="B9" s="2">
        <f t="shared" ref="B9:K9" si="1">AVERAGE(B2:B8)</f>
        <v>4.333333333333333</v>
      </c>
      <c r="C9" s="2">
        <f t="shared" si="1"/>
        <v>2.6666666666666665</v>
      </c>
      <c r="D9" s="2">
        <f t="shared" si="1"/>
        <v>3.8333333333333335</v>
      </c>
      <c r="E9" s="2">
        <f t="shared" si="1"/>
        <v>4.5</v>
      </c>
      <c r="F9" s="2">
        <f t="shared" si="1"/>
        <v>4.8571428571428568</v>
      </c>
      <c r="G9" s="2">
        <f t="shared" si="1"/>
        <v>3.1428571428571428</v>
      </c>
      <c r="H9" s="2">
        <f t="shared" si="1"/>
        <v>4.2857142857142856</v>
      </c>
      <c r="I9" s="2">
        <f t="shared" si="1"/>
        <v>4.8571428571428568</v>
      </c>
      <c r="J9" s="2">
        <f t="shared" si="1"/>
        <v>4.2857142857142856</v>
      </c>
      <c r="K9" s="2">
        <f t="shared" si="1"/>
        <v>4.1971428571428566</v>
      </c>
      <c r="L9" s="31"/>
      <c r="M9" s="43"/>
    </row>
    <row r="10" spans="1:34">
      <c r="A10" s="36" t="s">
        <v>102</v>
      </c>
      <c r="B10" s="28">
        <v>0</v>
      </c>
      <c r="C10" s="28">
        <v>0</v>
      </c>
      <c r="D10" s="28">
        <v>8</v>
      </c>
      <c r="E10" s="28">
        <v>0</v>
      </c>
      <c r="F10" s="28">
        <v>0</v>
      </c>
      <c r="G10" s="28">
        <v>0</v>
      </c>
      <c r="H10" s="28">
        <v>8</v>
      </c>
      <c r="I10" s="28">
        <v>0</v>
      </c>
      <c r="J10" s="28">
        <v>2</v>
      </c>
      <c r="K10" s="28">
        <v>0</v>
      </c>
      <c r="L10" s="44" t="s">
        <v>115</v>
      </c>
      <c r="M10" s="45" t="s">
        <v>116</v>
      </c>
    </row>
    <row r="11" spans="1:34">
      <c r="A11" s="36" t="s">
        <v>102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1"/>
      <c r="M11" s="43"/>
    </row>
    <row r="12" spans="1:34">
      <c r="A12" s="36" t="s">
        <v>102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46" t="s">
        <v>117</v>
      </c>
      <c r="M12" s="43" t="s">
        <v>118</v>
      </c>
    </row>
    <row r="13" spans="1:34">
      <c r="A13" s="36" t="s">
        <v>102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1" t="s">
        <v>119</v>
      </c>
      <c r="M13" s="43" t="s">
        <v>120</v>
      </c>
    </row>
    <row r="14" spans="1:34">
      <c r="A14" s="36" t="s">
        <v>10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1" t="s">
        <v>121</v>
      </c>
      <c r="M14" s="43" t="s">
        <v>114</v>
      </c>
    </row>
    <row r="15" spans="1:34" ht="36" customHeight="1">
      <c r="A15" s="36" t="s">
        <v>102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1" t="s">
        <v>121</v>
      </c>
      <c r="M15" s="33" t="s">
        <v>122</v>
      </c>
    </row>
    <row r="16" spans="1:34" ht="28.8">
      <c r="A16" s="36" t="s">
        <v>102</v>
      </c>
      <c r="B16" s="31"/>
      <c r="C16" s="31"/>
      <c r="D16" s="31"/>
      <c r="E16" s="31"/>
      <c r="F16" s="3">
        <v>4</v>
      </c>
      <c r="G16" s="3">
        <v>4</v>
      </c>
      <c r="H16" s="3">
        <v>3</v>
      </c>
      <c r="I16" s="3">
        <v>3</v>
      </c>
      <c r="J16" s="3">
        <v>3.5</v>
      </c>
      <c r="K16" s="39">
        <v>3.43</v>
      </c>
      <c r="L16" s="40" t="s">
        <v>123</v>
      </c>
      <c r="M16" s="43" t="s">
        <v>124</v>
      </c>
    </row>
    <row r="17" spans="1:13">
      <c r="A17" s="36" t="s">
        <v>102</v>
      </c>
      <c r="B17" s="3">
        <v>2</v>
      </c>
      <c r="C17" s="3">
        <v>0</v>
      </c>
      <c r="D17" s="3">
        <v>1</v>
      </c>
      <c r="E17" s="3">
        <v>0</v>
      </c>
      <c r="F17" s="3">
        <v>2</v>
      </c>
      <c r="G17" s="3">
        <v>0</v>
      </c>
      <c r="H17" s="3">
        <v>1</v>
      </c>
      <c r="I17" s="3">
        <v>0</v>
      </c>
      <c r="J17" s="3">
        <v>0.75</v>
      </c>
      <c r="K17" s="3">
        <v>0.56999999999999995</v>
      </c>
      <c r="L17" s="29" t="s">
        <v>125</v>
      </c>
      <c r="M17" s="43" t="s">
        <v>126</v>
      </c>
    </row>
    <row r="18" spans="1:13">
      <c r="A18" s="36" t="s">
        <v>102</v>
      </c>
      <c r="B18" s="3">
        <v>1</v>
      </c>
      <c r="C18" s="3">
        <v>1</v>
      </c>
      <c r="D18" s="3">
        <v>4</v>
      </c>
      <c r="E18" s="3">
        <v>0</v>
      </c>
      <c r="F18" s="3">
        <v>1</v>
      </c>
      <c r="G18" s="3">
        <v>1</v>
      </c>
      <c r="H18" s="3">
        <v>4</v>
      </c>
      <c r="I18" s="3">
        <v>0</v>
      </c>
      <c r="J18" s="3">
        <v>1.5</v>
      </c>
      <c r="K18" s="3">
        <v>1</v>
      </c>
      <c r="L18" s="31" t="s">
        <v>127</v>
      </c>
      <c r="M18" s="43" t="s">
        <v>128</v>
      </c>
    </row>
    <row r="19" spans="1:13">
      <c r="A19" s="36" t="s">
        <v>102</v>
      </c>
      <c r="B19" s="31"/>
      <c r="C19" s="31"/>
      <c r="D19" s="31"/>
      <c r="E19" s="31"/>
      <c r="F19" s="3">
        <v>1</v>
      </c>
      <c r="G19" s="3">
        <v>0</v>
      </c>
      <c r="H19" s="3">
        <v>2</v>
      </c>
      <c r="I19" s="3">
        <v>1</v>
      </c>
      <c r="J19" s="3">
        <v>1</v>
      </c>
      <c r="K19" s="3">
        <v>1.1399999999999999</v>
      </c>
      <c r="L19" s="31" t="s">
        <v>129</v>
      </c>
      <c r="M19" s="43" t="s">
        <v>130</v>
      </c>
    </row>
    <row r="20" spans="1:13">
      <c r="A20" s="53" t="s">
        <v>102</v>
      </c>
      <c r="B20" s="48">
        <v>0</v>
      </c>
      <c r="C20" s="48">
        <v>0</v>
      </c>
      <c r="D20" s="48">
        <v>0</v>
      </c>
      <c r="E20" s="48">
        <v>0</v>
      </c>
      <c r="F20" s="48">
        <v>0</v>
      </c>
      <c r="G20" s="48">
        <v>0</v>
      </c>
      <c r="H20" s="48">
        <v>0</v>
      </c>
      <c r="I20" s="48">
        <v>0</v>
      </c>
      <c r="J20" s="48">
        <v>0</v>
      </c>
      <c r="K20" s="48">
        <v>0</v>
      </c>
      <c r="L20" s="49" t="s">
        <v>121</v>
      </c>
      <c r="M20" s="50" t="s">
        <v>131</v>
      </c>
    </row>
    <row r="21" spans="1:13" ht="39.6" customHeight="1">
      <c r="A21" s="54" t="s">
        <v>135</v>
      </c>
      <c r="B21" s="2">
        <f>AVERAGE(B10:B20)</f>
        <v>0.33333333333333331</v>
      </c>
      <c r="C21" s="2">
        <f t="shared" ref="C21:K21" si="2">AVERAGE(C10:C20)</f>
        <v>0.1111111111111111</v>
      </c>
      <c r="D21" s="2">
        <f t="shared" si="2"/>
        <v>1.4444444444444444</v>
      </c>
      <c r="E21" s="2">
        <f t="shared" si="2"/>
        <v>0</v>
      </c>
      <c r="F21" s="2">
        <f t="shared" si="2"/>
        <v>0.72727272727272729</v>
      </c>
      <c r="G21" s="2">
        <f t="shared" si="2"/>
        <v>0.45454545454545453</v>
      </c>
      <c r="H21" s="2">
        <f t="shared" si="2"/>
        <v>1.6363636363636365</v>
      </c>
      <c r="I21" s="2">
        <f t="shared" si="2"/>
        <v>0.36363636363636365</v>
      </c>
      <c r="J21" s="2">
        <f t="shared" si="2"/>
        <v>0.79545454545454541</v>
      </c>
      <c r="K21" s="2">
        <f t="shared" si="2"/>
        <v>0.55818181818181811</v>
      </c>
      <c r="L21" s="3"/>
      <c r="M21" s="3"/>
    </row>
    <row r="26" spans="1:13">
      <c r="A26" t="s">
        <v>213</v>
      </c>
    </row>
    <row r="27" spans="1:13" ht="72">
      <c r="B27" s="68" t="s">
        <v>216</v>
      </c>
      <c r="C27" s="68" t="s">
        <v>217</v>
      </c>
      <c r="D27" s="68" t="s">
        <v>218</v>
      </c>
      <c r="E27" s="68" t="s">
        <v>219</v>
      </c>
      <c r="F27" s="68" t="s">
        <v>215</v>
      </c>
      <c r="G27" s="68" t="s">
        <v>214</v>
      </c>
    </row>
    <row r="28" spans="1:13">
      <c r="A28" t="s">
        <v>211</v>
      </c>
      <c r="B28" s="2">
        <v>4.1971428571428566</v>
      </c>
      <c r="C28" s="2">
        <v>4.2857142857142856</v>
      </c>
      <c r="D28" s="2">
        <v>4.8571428571428568</v>
      </c>
      <c r="E28" s="2">
        <v>3.1428571428571428</v>
      </c>
      <c r="F28" s="2">
        <v>4.2857142857142856</v>
      </c>
      <c r="G28" s="2">
        <v>4.8571428571428568</v>
      </c>
    </row>
    <row r="29" spans="1:13">
      <c r="A29" t="s">
        <v>212</v>
      </c>
      <c r="B29">
        <v>0.55818181818181811</v>
      </c>
      <c r="C29">
        <v>0.79545454545454541</v>
      </c>
      <c r="D29">
        <v>0.72727272727272729</v>
      </c>
      <c r="E29">
        <v>0.45454545454545453</v>
      </c>
      <c r="F29">
        <v>1.6363636363636365</v>
      </c>
      <c r="G29">
        <v>0.36363636363636365</v>
      </c>
    </row>
    <row r="36" spans="1:7" ht="72">
      <c r="A36" s="34"/>
      <c r="B36" s="68" t="s">
        <v>216</v>
      </c>
      <c r="C36" s="68" t="s">
        <v>217</v>
      </c>
      <c r="D36" s="68" t="s">
        <v>218</v>
      </c>
      <c r="E36" s="68" t="s">
        <v>219</v>
      </c>
      <c r="F36" s="68" t="s">
        <v>215</v>
      </c>
      <c r="G36" s="68" t="s">
        <v>214</v>
      </c>
    </row>
    <row r="37" spans="1:7">
      <c r="A37" s="36" t="s">
        <v>221</v>
      </c>
      <c r="B37" s="28">
        <v>0</v>
      </c>
      <c r="C37" s="28">
        <v>2</v>
      </c>
      <c r="D37" s="28">
        <v>0</v>
      </c>
      <c r="E37" s="28">
        <v>0</v>
      </c>
      <c r="F37" s="28">
        <v>8</v>
      </c>
      <c r="G37" s="28">
        <v>0</v>
      </c>
    </row>
    <row r="38" spans="1:7">
      <c r="A38" s="36" t="s">
        <v>221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</row>
    <row r="39" spans="1:7">
      <c r="A39" s="36" t="s">
        <v>221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</row>
    <row r="40" spans="1:7">
      <c r="A40" s="36" t="s">
        <v>221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</row>
    <row r="41" spans="1:7">
      <c r="A41" s="36" t="s">
        <v>221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</row>
    <row r="42" spans="1:7">
      <c r="A42" s="36" t="s">
        <v>221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</row>
    <row r="43" spans="1:7">
      <c r="A43" s="36" t="s">
        <v>221</v>
      </c>
      <c r="B43" s="39">
        <v>3.43</v>
      </c>
      <c r="C43" s="3">
        <v>3.5</v>
      </c>
      <c r="D43" s="3">
        <v>4</v>
      </c>
      <c r="E43" s="3">
        <v>4</v>
      </c>
      <c r="F43" s="3">
        <v>3</v>
      </c>
      <c r="G43" s="3">
        <v>3</v>
      </c>
    </row>
    <row r="44" spans="1:7">
      <c r="A44" s="36" t="s">
        <v>221</v>
      </c>
      <c r="B44" s="3">
        <v>0.56999999999999995</v>
      </c>
      <c r="C44" s="3">
        <v>0.75</v>
      </c>
      <c r="D44" s="3">
        <v>2</v>
      </c>
      <c r="E44" s="3">
        <v>0</v>
      </c>
      <c r="F44" s="3">
        <v>1</v>
      </c>
      <c r="G44" s="3">
        <v>0</v>
      </c>
    </row>
    <row r="45" spans="1:7">
      <c r="A45" s="36" t="s">
        <v>221</v>
      </c>
      <c r="B45" s="3">
        <v>1</v>
      </c>
      <c r="C45" s="3">
        <v>1.5</v>
      </c>
      <c r="D45" s="3">
        <v>1</v>
      </c>
      <c r="E45" s="3">
        <v>1</v>
      </c>
      <c r="F45" s="3">
        <v>4</v>
      </c>
      <c r="G45" s="3">
        <v>0</v>
      </c>
    </row>
    <row r="46" spans="1:7">
      <c r="A46" s="36" t="s">
        <v>221</v>
      </c>
      <c r="B46" s="3">
        <v>1.1399999999999999</v>
      </c>
      <c r="C46" s="3">
        <v>1</v>
      </c>
      <c r="D46" s="3">
        <v>1</v>
      </c>
      <c r="E46" s="3">
        <v>0</v>
      </c>
      <c r="F46" s="3">
        <v>2</v>
      </c>
      <c r="G46" s="3">
        <v>1</v>
      </c>
    </row>
    <row r="47" spans="1:7">
      <c r="A47" s="36" t="s">
        <v>221</v>
      </c>
      <c r="B47" s="48">
        <v>0</v>
      </c>
      <c r="C47" s="48">
        <v>0</v>
      </c>
      <c r="D47" s="48">
        <v>0</v>
      </c>
      <c r="E47" s="48">
        <v>0</v>
      </c>
      <c r="F47" s="48">
        <v>0</v>
      </c>
      <c r="G47" s="48">
        <v>0</v>
      </c>
    </row>
    <row r="48" spans="1:7">
      <c r="A48" s="51" t="s">
        <v>220</v>
      </c>
      <c r="B48" s="37">
        <v>3.1</v>
      </c>
      <c r="C48" s="37">
        <v>3.75</v>
      </c>
      <c r="D48" s="37">
        <v>5</v>
      </c>
      <c r="E48" s="37">
        <v>2</v>
      </c>
      <c r="F48" s="37">
        <v>4</v>
      </c>
      <c r="G48" s="37">
        <v>4</v>
      </c>
    </row>
    <row r="49" spans="1:20">
      <c r="A49" s="51" t="s">
        <v>220</v>
      </c>
      <c r="B49" s="39">
        <v>6.57</v>
      </c>
      <c r="C49" s="3">
        <v>7</v>
      </c>
      <c r="D49" s="3">
        <v>8</v>
      </c>
      <c r="E49" s="3">
        <v>6</v>
      </c>
      <c r="F49" s="3">
        <v>7</v>
      </c>
      <c r="G49" s="3">
        <v>7</v>
      </c>
    </row>
    <row r="50" spans="1:20">
      <c r="A50" s="51" t="s">
        <v>220</v>
      </c>
      <c r="B50" s="30">
        <v>5.71</v>
      </c>
      <c r="C50" s="30">
        <v>5.25</v>
      </c>
      <c r="D50" s="30">
        <v>6</v>
      </c>
      <c r="E50" s="30">
        <v>3</v>
      </c>
      <c r="F50" s="30">
        <v>6</v>
      </c>
      <c r="G50" s="30">
        <v>6</v>
      </c>
    </row>
    <row r="51" spans="1:20">
      <c r="A51" s="51" t="s">
        <v>220</v>
      </c>
      <c r="B51" s="3">
        <v>4</v>
      </c>
      <c r="C51" s="3">
        <v>3.75</v>
      </c>
      <c r="D51" s="3">
        <v>4</v>
      </c>
      <c r="E51" s="3">
        <v>2</v>
      </c>
      <c r="F51" s="3">
        <v>3</v>
      </c>
      <c r="G51" s="3">
        <v>6</v>
      </c>
    </row>
    <row r="52" spans="1:20">
      <c r="A52" s="51" t="s">
        <v>220</v>
      </c>
      <c r="B52" s="3">
        <v>6.86</v>
      </c>
      <c r="C52" s="3">
        <v>7.25</v>
      </c>
      <c r="D52" s="3">
        <v>7</v>
      </c>
      <c r="E52" s="3">
        <v>7</v>
      </c>
      <c r="F52" s="3">
        <v>7</v>
      </c>
      <c r="G52" s="3">
        <v>8</v>
      </c>
    </row>
    <row r="53" spans="1:20">
      <c r="A53" s="51" t="s">
        <v>220</v>
      </c>
      <c r="B53" s="3">
        <v>3.14</v>
      </c>
      <c r="C53" s="3">
        <v>3</v>
      </c>
      <c r="D53" s="3">
        <v>4</v>
      </c>
      <c r="E53" s="3">
        <v>2</v>
      </c>
      <c r="F53" s="3">
        <v>3</v>
      </c>
      <c r="G53" s="3">
        <v>3</v>
      </c>
    </row>
    <row r="54" spans="1:20">
      <c r="A54" s="51" t="s">
        <v>22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</row>
    <row r="57" spans="1:20" ht="28.8">
      <c r="B57" s="51" t="s">
        <v>220</v>
      </c>
      <c r="C57" s="51" t="s">
        <v>220</v>
      </c>
      <c r="D57" s="51" t="s">
        <v>220</v>
      </c>
      <c r="E57" s="51" t="s">
        <v>220</v>
      </c>
      <c r="F57" s="51" t="s">
        <v>220</v>
      </c>
      <c r="G57" s="51" t="s">
        <v>220</v>
      </c>
      <c r="H57" s="51" t="s">
        <v>220</v>
      </c>
      <c r="I57" s="36" t="s">
        <v>221</v>
      </c>
      <c r="J57" s="36" t="s">
        <v>221</v>
      </c>
      <c r="K57" s="36" t="s">
        <v>221</v>
      </c>
      <c r="L57" s="36" t="s">
        <v>221</v>
      </c>
      <c r="M57" s="36" t="s">
        <v>221</v>
      </c>
      <c r="N57" s="36" t="s">
        <v>221</v>
      </c>
      <c r="O57" s="36" t="s">
        <v>221</v>
      </c>
      <c r="P57" s="36" t="s">
        <v>221</v>
      </c>
      <c r="Q57" s="36" t="s">
        <v>221</v>
      </c>
      <c r="R57" s="36" t="s">
        <v>221</v>
      </c>
      <c r="S57" s="36" t="s">
        <v>221</v>
      </c>
      <c r="T57" s="70"/>
    </row>
    <row r="58" spans="1:20">
      <c r="A58" s="68" t="s">
        <v>216</v>
      </c>
      <c r="B58" s="37">
        <v>3.1</v>
      </c>
      <c r="C58" s="39">
        <v>6.57</v>
      </c>
      <c r="D58" s="30">
        <v>5.71</v>
      </c>
      <c r="E58" s="3">
        <v>4</v>
      </c>
      <c r="F58" s="3">
        <v>6.86</v>
      </c>
      <c r="G58" s="3">
        <v>3.14</v>
      </c>
      <c r="H58" s="3">
        <v>0</v>
      </c>
      <c r="I58" s="28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9">
        <v>3.43</v>
      </c>
      <c r="P58" s="3">
        <v>0.56999999999999995</v>
      </c>
      <c r="Q58" s="3">
        <v>1</v>
      </c>
      <c r="R58" s="3">
        <v>1.1399999999999999</v>
      </c>
      <c r="S58" s="48">
        <v>0</v>
      </c>
      <c r="T58" s="12"/>
    </row>
    <row r="59" spans="1:20">
      <c r="A59" s="68" t="s">
        <v>217</v>
      </c>
      <c r="B59" s="37">
        <v>3.75</v>
      </c>
      <c r="C59" s="3">
        <v>7</v>
      </c>
      <c r="D59" s="30">
        <v>5.25</v>
      </c>
      <c r="E59" s="3">
        <v>3.75</v>
      </c>
      <c r="F59" s="3">
        <v>7.25</v>
      </c>
      <c r="G59" s="3">
        <v>3</v>
      </c>
      <c r="H59" s="3">
        <v>0</v>
      </c>
      <c r="I59" s="28">
        <v>2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3.5</v>
      </c>
      <c r="P59" s="3">
        <v>0.75</v>
      </c>
      <c r="Q59" s="3">
        <v>1.5</v>
      </c>
      <c r="R59" s="3">
        <v>1</v>
      </c>
      <c r="S59" s="48">
        <v>0</v>
      </c>
      <c r="T59" s="12"/>
    </row>
    <row r="60" spans="1:20">
      <c r="A60" s="68" t="s">
        <v>218</v>
      </c>
      <c r="B60" s="37">
        <v>5</v>
      </c>
      <c r="C60" s="3">
        <v>8</v>
      </c>
      <c r="D60" s="30">
        <v>6</v>
      </c>
      <c r="E60" s="3">
        <v>4</v>
      </c>
      <c r="F60" s="3">
        <v>7</v>
      </c>
      <c r="G60" s="3">
        <v>4</v>
      </c>
      <c r="H60" s="3">
        <v>0</v>
      </c>
      <c r="I60" s="28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4</v>
      </c>
      <c r="P60" s="3">
        <v>2</v>
      </c>
      <c r="Q60" s="3">
        <v>1</v>
      </c>
      <c r="R60" s="3">
        <v>1</v>
      </c>
      <c r="S60" s="48">
        <v>0</v>
      </c>
      <c r="T60" s="12"/>
    </row>
    <row r="61" spans="1:20">
      <c r="A61" s="68" t="s">
        <v>219</v>
      </c>
      <c r="B61" s="37">
        <v>2</v>
      </c>
      <c r="C61" s="3">
        <v>6</v>
      </c>
      <c r="D61" s="30">
        <v>3</v>
      </c>
      <c r="E61" s="3">
        <v>2</v>
      </c>
      <c r="F61" s="3">
        <v>7</v>
      </c>
      <c r="G61" s="3">
        <v>2</v>
      </c>
      <c r="H61" s="3">
        <v>0</v>
      </c>
      <c r="I61" s="28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4</v>
      </c>
      <c r="P61" s="3">
        <v>0</v>
      </c>
      <c r="Q61" s="3">
        <v>1</v>
      </c>
      <c r="R61" s="3">
        <v>0</v>
      </c>
      <c r="S61" s="48">
        <v>0</v>
      </c>
      <c r="T61" s="12"/>
    </row>
    <row r="62" spans="1:20">
      <c r="A62" s="68" t="s">
        <v>215</v>
      </c>
      <c r="B62" s="37">
        <v>4</v>
      </c>
      <c r="C62" s="3">
        <v>7</v>
      </c>
      <c r="D62" s="30">
        <v>6</v>
      </c>
      <c r="E62" s="3">
        <v>3</v>
      </c>
      <c r="F62" s="3">
        <v>7</v>
      </c>
      <c r="G62" s="3">
        <v>3</v>
      </c>
      <c r="H62" s="3">
        <v>0</v>
      </c>
      <c r="I62" s="28">
        <v>8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3</v>
      </c>
      <c r="P62" s="3">
        <v>1</v>
      </c>
      <c r="Q62" s="3">
        <v>4</v>
      </c>
      <c r="R62" s="3">
        <v>2</v>
      </c>
      <c r="S62" s="48">
        <v>0</v>
      </c>
      <c r="T62" s="12"/>
    </row>
    <row r="63" spans="1:20" ht="28.8">
      <c r="A63" s="68" t="s">
        <v>214</v>
      </c>
      <c r="B63" s="37">
        <v>4</v>
      </c>
      <c r="C63" s="3">
        <v>7</v>
      </c>
      <c r="D63" s="30">
        <v>6</v>
      </c>
      <c r="E63" s="3">
        <v>6</v>
      </c>
      <c r="F63" s="3">
        <v>8</v>
      </c>
      <c r="G63" s="3">
        <v>3</v>
      </c>
      <c r="H63" s="3">
        <v>0</v>
      </c>
      <c r="I63" s="28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3</v>
      </c>
      <c r="P63" s="3">
        <v>0</v>
      </c>
      <c r="Q63" s="3">
        <v>0</v>
      </c>
      <c r="R63" s="3">
        <v>1</v>
      </c>
      <c r="S63" s="48">
        <v>0</v>
      </c>
      <c r="T63" s="12"/>
    </row>
    <row r="67" spans="1:8">
      <c r="B67" t="s">
        <v>216</v>
      </c>
      <c r="D67" t="s">
        <v>217</v>
      </c>
    </row>
    <row r="68" spans="1:8" ht="28.8">
      <c r="A68" s="52" t="s">
        <v>222</v>
      </c>
      <c r="B68" s="39">
        <v>3.1</v>
      </c>
      <c r="C68" s="31" t="s">
        <v>224</v>
      </c>
      <c r="D68" s="39">
        <v>3.75</v>
      </c>
      <c r="E68" s="39">
        <v>5</v>
      </c>
      <c r="F68" s="39">
        <v>2</v>
      </c>
      <c r="G68" s="39">
        <v>4</v>
      </c>
      <c r="H68" s="39">
        <v>4</v>
      </c>
    </row>
    <row r="69" spans="1:8" ht="28.8">
      <c r="A69" s="52" t="s">
        <v>222</v>
      </c>
      <c r="B69" s="39">
        <v>6.57</v>
      </c>
      <c r="C69" s="31" t="s">
        <v>224</v>
      </c>
      <c r="D69" s="3">
        <v>7</v>
      </c>
      <c r="E69" s="3">
        <v>8</v>
      </c>
      <c r="F69" s="3">
        <v>6</v>
      </c>
      <c r="G69" s="3">
        <v>7</v>
      </c>
      <c r="H69" s="3">
        <v>7</v>
      </c>
    </row>
    <row r="70" spans="1:8" ht="28.8">
      <c r="A70" s="52" t="s">
        <v>222</v>
      </c>
      <c r="B70" s="30">
        <v>5.71</v>
      </c>
      <c r="C70" s="31" t="s">
        <v>224</v>
      </c>
      <c r="D70" s="30">
        <v>5.25</v>
      </c>
      <c r="E70" s="30">
        <v>6</v>
      </c>
      <c r="F70" s="30">
        <v>3</v>
      </c>
      <c r="G70" s="30">
        <v>6</v>
      </c>
      <c r="H70" s="30">
        <v>6</v>
      </c>
    </row>
    <row r="71" spans="1:8" ht="28.8">
      <c r="A71" s="52" t="s">
        <v>222</v>
      </c>
      <c r="B71" s="3">
        <v>4</v>
      </c>
      <c r="C71" s="31" t="s">
        <v>224</v>
      </c>
      <c r="D71" s="3">
        <v>3.75</v>
      </c>
      <c r="E71" s="3">
        <v>4</v>
      </c>
      <c r="F71" s="3">
        <v>2</v>
      </c>
      <c r="G71" s="3">
        <v>3</v>
      </c>
      <c r="H71" s="3">
        <v>6</v>
      </c>
    </row>
    <row r="72" spans="1:8" ht="28.8">
      <c r="A72" s="52" t="s">
        <v>222</v>
      </c>
      <c r="B72" s="3">
        <v>6.86</v>
      </c>
      <c r="C72" s="31" t="s">
        <v>224</v>
      </c>
      <c r="D72" s="3">
        <v>7.25</v>
      </c>
      <c r="E72" s="3">
        <v>7</v>
      </c>
      <c r="F72" s="3">
        <v>7</v>
      </c>
      <c r="G72" s="3">
        <v>7</v>
      </c>
      <c r="H72" s="3">
        <v>8</v>
      </c>
    </row>
    <row r="73" spans="1:8" ht="28.8">
      <c r="A73" s="52" t="s">
        <v>222</v>
      </c>
      <c r="B73" s="3">
        <v>3.14</v>
      </c>
      <c r="C73" s="31" t="s">
        <v>224</v>
      </c>
      <c r="D73" s="3">
        <v>3</v>
      </c>
      <c r="E73" s="3">
        <v>4</v>
      </c>
      <c r="F73" s="3">
        <v>2</v>
      </c>
      <c r="G73" s="3">
        <v>3</v>
      </c>
      <c r="H73" s="3">
        <v>3</v>
      </c>
    </row>
    <row r="74" spans="1:8" ht="28.8">
      <c r="A74" s="52" t="s">
        <v>222</v>
      </c>
      <c r="B74" s="3">
        <v>0</v>
      </c>
      <c r="C74" s="31" t="s">
        <v>224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</row>
    <row r="75" spans="1:8" ht="28.8">
      <c r="A75" s="69" t="s">
        <v>223</v>
      </c>
      <c r="B75" s="3">
        <v>0</v>
      </c>
      <c r="C75" s="31" t="s">
        <v>225</v>
      </c>
      <c r="D75" s="3">
        <v>2</v>
      </c>
      <c r="E75" s="3">
        <v>0</v>
      </c>
      <c r="F75" s="3">
        <v>0</v>
      </c>
      <c r="G75" s="3">
        <v>8</v>
      </c>
      <c r="H75" s="3">
        <v>0</v>
      </c>
    </row>
    <row r="76" spans="1:8" ht="28.8">
      <c r="A76" s="69" t="s">
        <v>223</v>
      </c>
      <c r="B76" s="3">
        <v>0</v>
      </c>
      <c r="C76" s="31" t="s">
        <v>225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</row>
    <row r="77" spans="1:8" ht="28.8">
      <c r="A77" s="69" t="s">
        <v>223</v>
      </c>
      <c r="B77" s="3">
        <v>0</v>
      </c>
      <c r="C77" s="31" t="s">
        <v>225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</row>
    <row r="78" spans="1:8" ht="28.8">
      <c r="A78" s="69" t="s">
        <v>223</v>
      </c>
      <c r="B78" s="3">
        <v>0</v>
      </c>
      <c r="C78" s="31" t="s">
        <v>225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</row>
    <row r="79" spans="1:8" ht="28.8">
      <c r="A79" s="69" t="s">
        <v>223</v>
      </c>
      <c r="B79" s="3">
        <v>0</v>
      </c>
      <c r="C79" s="31" t="s">
        <v>225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</row>
    <row r="80" spans="1:8" ht="28.8">
      <c r="A80" s="69" t="s">
        <v>223</v>
      </c>
      <c r="B80" s="3">
        <v>0</v>
      </c>
      <c r="C80" s="31" t="s">
        <v>225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</row>
    <row r="81" spans="1:8" ht="28.8">
      <c r="A81" s="69" t="s">
        <v>223</v>
      </c>
      <c r="B81" s="39">
        <v>3.43</v>
      </c>
      <c r="C81" s="31" t="s">
        <v>225</v>
      </c>
      <c r="D81" s="3">
        <v>3.5</v>
      </c>
      <c r="E81" s="3">
        <v>4</v>
      </c>
      <c r="F81" s="3">
        <v>4</v>
      </c>
      <c r="G81" s="3">
        <v>3</v>
      </c>
      <c r="H81" s="3">
        <v>3</v>
      </c>
    </row>
    <row r="82" spans="1:8" ht="28.8">
      <c r="A82" s="69" t="s">
        <v>223</v>
      </c>
      <c r="B82" s="3">
        <v>0.56999999999999995</v>
      </c>
      <c r="C82" s="31" t="s">
        <v>225</v>
      </c>
      <c r="D82" s="3">
        <v>0.75</v>
      </c>
      <c r="E82" s="3">
        <v>2</v>
      </c>
      <c r="F82" s="3">
        <v>0</v>
      </c>
      <c r="G82" s="3">
        <v>1</v>
      </c>
      <c r="H82" s="3">
        <v>0</v>
      </c>
    </row>
    <row r="83" spans="1:8" ht="28.8">
      <c r="A83" s="69" t="s">
        <v>223</v>
      </c>
      <c r="B83" s="3">
        <v>1</v>
      </c>
      <c r="C83" s="31" t="s">
        <v>225</v>
      </c>
      <c r="D83" s="3">
        <v>1.5</v>
      </c>
      <c r="E83" s="3">
        <v>1</v>
      </c>
      <c r="F83" s="3">
        <v>1</v>
      </c>
      <c r="G83" s="3">
        <v>4</v>
      </c>
      <c r="H83" s="3">
        <v>0</v>
      </c>
    </row>
    <row r="84" spans="1:8" ht="28.8">
      <c r="A84" s="69" t="s">
        <v>223</v>
      </c>
      <c r="B84" s="3">
        <v>1.1399999999999999</v>
      </c>
      <c r="C84" s="31" t="s">
        <v>225</v>
      </c>
      <c r="D84" s="3">
        <v>1</v>
      </c>
      <c r="E84" s="3">
        <v>1</v>
      </c>
      <c r="F84" s="3">
        <v>0</v>
      </c>
      <c r="G84" s="3">
        <v>2</v>
      </c>
      <c r="H84" s="3">
        <v>1</v>
      </c>
    </row>
    <row r="85" spans="1:8" ht="28.8">
      <c r="A85" s="69" t="s">
        <v>223</v>
      </c>
      <c r="B85" s="3">
        <v>0</v>
      </c>
      <c r="C85" s="31" t="s">
        <v>225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</row>
  </sheetData>
  <sheetProtection algorithmName="SHA-512" hashValue="SiL4s0seJDjqd22sCgMIMyKAHiLLmtHHY7K7XWcyFZALv2jPGob3XjGjFZ1CrhNpxF6NnBy8YORnaawXr9wbNw==" saltValue="ivX23lEtf+5GlMQR8pymPQ==" spinCount="100000" sheet="1" objects="1" scenarios="1"/>
  <mergeCells count="4">
    <mergeCell ref="S2:AH2"/>
    <mergeCell ref="Q2:Q3"/>
    <mergeCell ref="R2:R3"/>
    <mergeCell ref="P2:P3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F7ED7-192C-4F86-8DE2-8A55BBEA212E}">
  <dimension ref="A1:H61"/>
  <sheetViews>
    <sheetView tabSelected="1" zoomScale="80" zoomScaleNormal="80" workbookViewId="0">
      <selection activeCell="D15" sqref="D15"/>
    </sheetView>
  </sheetViews>
  <sheetFormatPr defaultColWidth="9.109375" defaultRowHeight="15.6"/>
  <cols>
    <col min="1" max="1" width="24.44140625" style="56" customWidth="1"/>
    <col min="2" max="2" width="22.33203125" style="56" customWidth="1"/>
    <col min="3" max="3" width="17.5546875" style="56" customWidth="1"/>
    <col min="4" max="4" width="14.88671875" style="56" customWidth="1"/>
    <col min="5" max="5" width="13.5546875" style="56" customWidth="1"/>
    <col min="6" max="6" width="19.33203125" style="56" customWidth="1"/>
    <col min="7" max="7" width="16" style="56" customWidth="1"/>
    <col min="8" max="8" width="141" style="56" customWidth="1"/>
    <col min="9" max="16384" width="9.109375" style="56"/>
  </cols>
  <sheetData>
    <row r="1" spans="1:8">
      <c r="A1" s="55" t="s">
        <v>188</v>
      </c>
    </row>
    <row r="2" spans="1:8" ht="46.8">
      <c r="A2" s="57"/>
      <c r="B2" s="57"/>
      <c r="C2" s="58" t="s">
        <v>177</v>
      </c>
      <c r="D2" s="58" t="s">
        <v>178</v>
      </c>
      <c r="E2" s="58" t="s">
        <v>179</v>
      </c>
      <c r="F2" s="58" t="s">
        <v>180</v>
      </c>
      <c r="G2" s="58" t="s">
        <v>181</v>
      </c>
      <c r="H2" s="58" t="s">
        <v>182</v>
      </c>
    </row>
    <row r="3" spans="1:8" ht="31.2">
      <c r="A3" s="59" t="s">
        <v>161</v>
      </c>
      <c r="B3" s="59" t="s">
        <v>136</v>
      </c>
      <c r="C3" s="73" t="s">
        <v>137</v>
      </c>
      <c r="D3" s="73" t="s">
        <v>138</v>
      </c>
      <c r="E3" s="73" t="s">
        <v>139</v>
      </c>
      <c r="F3" s="73" t="s">
        <v>140</v>
      </c>
      <c r="G3" s="73" t="s">
        <v>137</v>
      </c>
      <c r="H3" s="60" t="s">
        <v>141</v>
      </c>
    </row>
    <row r="4" spans="1:8">
      <c r="A4" s="59" t="s">
        <v>161</v>
      </c>
      <c r="B4" s="59" t="s">
        <v>142</v>
      </c>
      <c r="C4" s="59" t="s">
        <v>139</v>
      </c>
      <c r="D4" s="59" t="s">
        <v>143</v>
      </c>
      <c r="E4" s="59" t="s">
        <v>144</v>
      </c>
      <c r="F4" s="59" t="s">
        <v>143</v>
      </c>
      <c r="G4" s="59" t="s">
        <v>140</v>
      </c>
      <c r="H4" s="60" t="s">
        <v>145</v>
      </c>
    </row>
    <row r="5" spans="1:8" ht="31.2">
      <c r="A5" s="59" t="s">
        <v>161</v>
      </c>
      <c r="B5" s="59" t="s">
        <v>146</v>
      </c>
      <c r="C5" s="59" t="s">
        <v>147</v>
      </c>
      <c r="D5" s="59" t="s">
        <v>148</v>
      </c>
      <c r="E5" s="59" t="s">
        <v>149</v>
      </c>
      <c r="F5" s="59" t="s">
        <v>150</v>
      </c>
      <c r="G5" s="59" t="s">
        <v>151</v>
      </c>
      <c r="H5" s="60" t="s">
        <v>152</v>
      </c>
    </row>
    <row r="6" spans="1:8" ht="31.2">
      <c r="A6" s="59" t="s">
        <v>161</v>
      </c>
      <c r="B6" s="59" t="s">
        <v>153</v>
      </c>
      <c r="C6" s="73" t="s">
        <v>137</v>
      </c>
      <c r="D6" s="73" t="s">
        <v>154</v>
      </c>
      <c r="E6" s="73" t="s">
        <v>137</v>
      </c>
      <c r="F6" s="73" t="s">
        <v>154</v>
      </c>
      <c r="G6" s="73" t="s">
        <v>155</v>
      </c>
      <c r="H6" s="60" t="s">
        <v>156</v>
      </c>
    </row>
    <row r="7" spans="1:8">
      <c r="A7" s="59" t="s">
        <v>161</v>
      </c>
      <c r="B7" s="59" t="s">
        <v>157</v>
      </c>
      <c r="C7" s="59" t="s">
        <v>148</v>
      </c>
      <c r="D7" s="59" t="s">
        <v>138</v>
      </c>
      <c r="E7" s="59" t="s">
        <v>158</v>
      </c>
      <c r="F7" s="59" t="s">
        <v>155</v>
      </c>
      <c r="G7" s="59" t="s">
        <v>159</v>
      </c>
      <c r="H7" s="60" t="s">
        <v>160</v>
      </c>
    </row>
    <row r="8" spans="1:8">
      <c r="A8" s="59"/>
      <c r="B8" s="59"/>
      <c r="C8" s="59"/>
      <c r="D8" s="59"/>
      <c r="E8" s="59"/>
      <c r="F8" s="59"/>
      <c r="G8" s="59"/>
      <c r="H8" s="60"/>
    </row>
    <row r="9" spans="1:8">
      <c r="A9" s="59"/>
      <c r="B9" s="59"/>
      <c r="C9" s="59"/>
      <c r="D9" s="59"/>
      <c r="E9" s="59"/>
      <c r="F9" s="59"/>
      <c r="G9" s="59"/>
      <c r="H9" s="60"/>
    </row>
    <row r="10" spans="1:8">
      <c r="A10" s="61" t="s">
        <v>166</v>
      </c>
      <c r="B10" s="59" t="s">
        <v>162</v>
      </c>
      <c r="C10" s="59" t="s">
        <v>151</v>
      </c>
      <c r="D10" s="59" t="s">
        <v>163</v>
      </c>
      <c r="E10" s="59" t="s">
        <v>163</v>
      </c>
      <c r="F10" s="59" t="s">
        <v>164</v>
      </c>
      <c r="G10" s="59" t="s">
        <v>150</v>
      </c>
      <c r="H10" s="60" t="s">
        <v>165</v>
      </c>
    </row>
    <row r="11" spans="1:8">
      <c r="A11" s="61" t="s">
        <v>166</v>
      </c>
      <c r="B11" s="59" t="s">
        <v>167</v>
      </c>
      <c r="C11" s="59" t="s">
        <v>168</v>
      </c>
      <c r="D11" s="59" t="s">
        <v>169</v>
      </c>
      <c r="E11" s="59" t="s">
        <v>159</v>
      </c>
      <c r="F11" s="59" t="s">
        <v>159</v>
      </c>
      <c r="G11" s="59" t="s">
        <v>164</v>
      </c>
      <c r="H11" s="60" t="s">
        <v>170</v>
      </c>
    </row>
    <row r="12" spans="1:8">
      <c r="A12" s="59" t="s">
        <v>176</v>
      </c>
      <c r="B12" s="59" t="s">
        <v>171</v>
      </c>
      <c r="C12" s="59" t="s">
        <v>172</v>
      </c>
      <c r="D12" s="59" t="s">
        <v>143</v>
      </c>
      <c r="E12" s="59" t="s">
        <v>143</v>
      </c>
      <c r="F12" s="59" t="s">
        <v>173</v>
      </c>
      <c r="G12" s="59" t="s">
        <v>174</v>
      </c>
      <c r="H12" s="60" t="s">
        <v>175</v>
      </c>
    </row>
    <row r="15" spans="1:8">
      <c r="A15" s="55" t="s">
        <v>183</v>
      </c>
      <c r="B15" s="62" t="s">
        <v>184</v>
      </c>
    </row>
    <row r="16" spans="1:8">
      <c r="A16" s="56" t="s">
        <v>185</v>
      </c>
      <c r="B16" s="56" t="s">
        <v>191</v>
      </c>
    </row>
    <row r="17" spans="1:7">
      <c r="A17" s="56" t="s">
        <v>186</v>
      </c>
      <c r="B17" s="56" t="s">
        <v>189</v>
      </c>
    </row>
    <row r="18" spans="1:7">
      <c r="A18" s="56" t="s">
        <v>187</v>
      </c>
      <c r="B18" s="56" t="s">
        <v>190</v>
      </c>
    </row>
    <row r="19" spans="1:7">
      <c r="A19" s="56" t="s">
        <v>205</v>
      </c>
      <c r="B19" s="56" t="s">
        <v>206</v>
      </c>
    </row>
    <row r="21" spans="1:7" s="63" customFormat="1">
      <c r="A21" s="63" t="s">
        <v>207</v>
      </c>
    </row>
    <row r="22" spans="1:7">
      <c r="A22" s="81" t="s">
        <v>199</v>
      </c>
      <c r="B22" s="79"/>
      <c r="C22" s="78" t="s">
        <v>202</v>
      </c>
      <c r="D22" s="78"/>
      <c r="E22" s="78"/>
      <c r="F22" s="78"/>
      <c r="G22" s="78"/>
    </row>
    <row r="23" spans="1:7">
      <c r="A23" s="82"/>
      <c r="B23" s="80"/>
      <c r="C23" s="64" t="s">
        <v>192</v>
      </c>
      <c r="D23" s="64" t="s">
        <v>193</v>
      </c>
      <c r="E23" s="64" t="s">
        <v>194</v>
      </c>
      <c r="F23" s="64" t="s">
        <v>195</v>
      </c>
      <c r="G23" s="64" t="s">
        <v>196</v>
      </c>
    </row>
    <row r="24" spans="1:7">
      <c r="A24" s="82"/>
      <c r="B24" s="59" t="s">
        <v>197</v>
      </c>
      <c r="C24" s="59">
        <v>4</v>
      </c>
      <c r="D24" s="59">
        <v>5</v>
      </c>
      <c r="E24" s="59">
        <v>2</v>
      </c>
      <c r="F24" s="59">
        <v>4</v>
      </c>
      <c r="G24" s="59">
        <v>3</v>
      </c>
    </row>
    <row r="25" spans="1:7">
      <c r="A25" s="82"/>
      <c r="B25" s="59" t="s">
        <v>198</v>
      </c>
      <c r="C25" s="59">
        <v>0</v>
      </c>
      <c r="D25" s="59">
        <v>0</v>
      </c>
      <c r="E25" s="59">
        <v>2</v>
      </c>
      <c r="F25" s="59">
        <v>0</v>
      </c>
      <c r="G25" s="59">
        <v>1</v>
      </c>
    </row>
    <row r="26" spans="1:7">
      <c r="A26" s="82"/>
      <c r="B26" s="59" t="s">
        <v>187</v>
      </c>
      <c r="C26" s="59">
        <v>1</v>
      </c>
      <c r="D26" s="59">
        <v>0</v>
      </c>
      <c r="E26" s="59">
        <v>1</v>
      </c>
      <c r="F26" s="59">
        <v>1</v>
      </c>
      <c r="G26" s="59">
        <v>0</v>
      </c>
    </row>
    <row r="27" spans="1:7">
      <c r="A27" s="82"/>
      <c r="B27" s="59" t="s">
        <v>200</v>
      </c>
      <c r="C27" s="59">
        <v>0</v>
      </c>
      <c r="D27" s="59">
        <v>0</v>
      </c>
      <c r="E27" s="59">
        <v>0</v>
      </c>
      <c r="F27" s="59">
        <v>0</v>
      </c>
      <c r="G27" s="59">
        <v>1</v>
      </c>
    </row>
    <row r="28" spans="1:7">
      <c r="A28" s="82"/>
      <c r="B28" s="59"/>
      <c r="C28" s="59"/>
      <c r="D28" s="59"/>
      <c r="E28" s="59"/>
      <c r="F28" s="59"/>
      <c r="G28" s="59"/>
    </row>
    <row r="29" spans="1:7">
      <c r="A29" s="82"/>
      <c r="B29" s="59" t="s">
        <v>201</v>
      </c>
      <c r="C29" s="59">
        <v>1</v>
      </c>
      <c r="D29" s="59">
        <v>0</v>
      </c>
      <c r="E29" s="59">
        <v>3</v>
      </c>
      <c r="F29" s="59">
        <v>1</v>
      </c>
      <c r="G29" s="59">
        <v>2</v>
      </c>
    </row>
    <row r="30" spans="1:7">
      <c r="A30" s="83"/>
      <c r="B30" s="59" t="s">
        <v>203</v>
      </c>
      <c r="C30" s="59">
        <f>C29/5*100</f>
        <v>20</v>
      </c>
      <c r="D30" s="59">
        <f t="shared" ref="D30:G30" si="0">D29/5*100</f>
        <v>0</v>
      </c>
      <c r="E30" s="59">
        <f t="shared" si="0"/>
        <v>60</v>
      </c>
      <c r="F30" s="59">
        <f t="shared" si="0"/>
        <v>20</v>
      </c>
      <c r="G30" s="59">
        <f t="shared" si="0"/>
        <v>40</v>
      </c>
    </row>
    <row r="40" spans="1:7">
      <c r="A40" s="81" t="s">
        <v>204</v>
      </c>
      <c r="B40" s="79"/>
      <c r="C40" s="78" t="s">
        <v>202</v>
      </c>
      <c r="D40" s="78"/>
      <c r="E40" s="78"/>
      <c r="F40" s="78"/>
      <c r="G40" s="78"/>
    </row>
    <row r="41" spans="1:7">
      <c r="A41" s="82"/>
      <c r="B41" s="80"/>
      <c r="C41" s="64" t="s">
        <v>192</v>
      </c>
      <c r="D41" s="64" t="s">
        <v>193</v>
      </c>
      <c r="E41" s="64" t="s">
        <v>194</v>
      </c>
      <c r="F41" s="64" t="s">
        <v>195</v>
      </c>
      <c r="G41" s="64" t="s">
        <v>196</v>
      </c>
    </row>
    <row r="42" spans="1:7">
      <c r="A42" s="82"/>
      <c r="B42" s="59"/>
      <c r="C42" s="59" t="s">
        <v>192</v>
      </c>
      <c r="D42" s="59" t="s">
        <v>193</v>
      </c>
      <c r="E42" s="59" t="s">
        <v>194</v>
      </c>
      <c r="F42" s="59" t="s">
        <v>195</v>
      </c>
      <c r="G42" s="59" t="s">
        <v>196</v>
      </c>
    </row>
    <row r="43" spans="1:7">
      <c r="A43" s="82"/>
      <c r="B43" s="59" t="s">
        <v>197</v>
      </c>
      <c r="C43" s="59">
        <v>1</v>
      </c>
      <c r="D43" s="59">
        <v>1</v>
      </c>
      <c r="E43" s="59">
        <v>1</v>
      </c>
      <c r="F43" s="59">
        <v>0</v>
      </c>
      <c r="G43" s="59">
        <v>0</v>
      </c>
    </row>
    <row r="44" spans="1:7">
      <c r="A44" s="82"/>
      <c r="B44" s="59" t="s">
        <v>198</v>
      </c>
      <c r="C44" s="59">
        <v>1</v>
      </c>
      <c r="D44" s="59">
        <v>0</v>
      </c>
      <c r="E44" s="59">
        <v>1</v>
      </c>
      <c r="F44" s="59">
        <v>2</v>
      </c>
      <c r="G44" s="59">
        <v>0</v>
      </c>
    </row>
    <row r="45" spans="1:7">
      <c r="A45" s="82"/>
      <c r="B45" s="59" t="s">
        <v>187</v>
      </c>
      <c r="C45" s="59">
        <v>0</v>
      </c>
      <c r="D45" s="59">
        <v>2</v>
      </c>
      <c r="E45" s="59">
        <v>1</v>
      </c>
      <c r="F45" s="59">
        <v>1</v>
      </c>
      <c r="G45" s="59">
        <v>2</v>
      </c>
    </row>
    <row r="46" spans="1:7">
      <c r="A46" s="82"/>
      <c r="B46" s="59" t="s">
        <v>200</v>
      </c>
      <c r="C46" s="59">
        <v>1</v>
      </c>
      <c r="D46" s="59">
        <v>0</v>
      </c>
      <c r="E46" s="59">
        <v>0</v>
      </c>
      <c r="F46" s="59">
        <v>0</v>
      </c>
      <c r="G46" s="59">
        <v>0</v>
      </c>
    </row>
    <row r="47" spans="1:7">
      <c r="A47" s="82"/>
      <c r="B47" s="59"/>
      <c r="C47" s="59"/>
      <c r="D47" s="59"/>
      <c r="E47" s="59"/>
      <c r="F47" s="59"/>
      <c r="G47" s="59"/>
    </row>
    <row r="48" spans="1:7">
      <c r="A48" s="82"/>
      <c r="B48" s="59" t="s">
        <v>201</v>
      </c>
      <c r="C48" s="59">
        <f>SUM(C44:C46)</f>
        <v>2</v>
      </c>
      <c r="D48" s="59">
        <f t="shared" ref="D48:G48" si="1">SUM(D44:D46)</f>
        <v>2</v>
      </c>
      <c r="E48" s="59">
        <f t="shared" si="1"/>
        <v>2</v>
      </c>
      <c r="F48" s="59">
        <f t="shared" si="1"/>
        <v>3</v>
      </c>
      <c r="G48" s="59">
        <f t="shared" si="1"/>
        <v>2</v>
      </c>
    </row>
    <row r="49" spans="1:7">
      <c r="A49" s="83"/>
      <c r="B49" s="59" t="s">
        <v>203</v>
      </c>
      <c r="C49" s="65">
        <f>C48/3*100</f>
        <v>66.666666666666657</v>
      </c>
      <c r="D49" s="65">
        <f t="shared" ref="D49:G49" si="2">D48/3*100</f>
        <v>66.666666666666657</v>
      </c>
      <c r="E49" s="65">
        <f t="shared" si="2"/>
        <v>66.666666666666657</v>
      </c>
      <c r="F49" s="65">
        <f t="shared" si="2"/>
        <v>100</v>
      </c>
      <c r="G49" s="65">
        <f t="shared" si="2"/>
        <v>66.666666666666657</v>
      </c>
    </row>
    <row r="59" spans="1:7">
      <c r="A59" s="56" t="s">
        <v>208</v>
      </c>
      <c r="B59" s="64" t="s">
        <v>192</v>
      </c>
      <c r="C59" s="64" t="s">
        <v>193</v>
      </c>
      <c r="D59" s="64" t="s">
        <v>194</v>
      </c>
      <c r="E59" s="64" t="s">
        <v>195</v>
      </c>
      <c r="F59" s="64" t="s">
        <v>196</v>
      </c>
    </row>
    <row r="60" spans="1:7">
      <c r="A60" s="56" t="s">
        <v>209</v>
      </c>
      <c r="B60" s="66">
        <v>20</v>
      </c>
      <c r="C60" s="66">
        <v>0</v>
      </c>
      <c r="D60" s="66">
        <v>60</v>
      </c>
      <c r="E60" s="66">
        <v>20</v>
      </c>
      <c r="F60" s="66">
        <v>40</v>
      </c>
    </row>
    <row r="61" spans="1:7">
      <c r="A61" s="56" t="s">
        <v>210</v>
      </c>
      <c r="B61" s="67">
        <v>66.666666666666657</v>
      </c>
      <c r="C61" s="67">
        <v>66.666666666666657</v>
      </c>
      <c r="D61" s="67">
        <v>66.666666666666657</v>
      </c>
      <c r="E61" s="67">
        <v>100</v>
      </c>
      <c r="F61" s="67">
        <v>66.666666666666657</v>
      </c>
    </row>
  </sheetData>
  <sheetProtection algorithmName="SHA-512" hashValue="GnTpsR/rXvXs1sjJQCmBOB5jRRKKosTbL2OsphX2OvqedjQAUlw8keq7BAIhR1axd8yt29HKxj1s8JLdTykXig==" saltValue="593Z7ewogVQ7FlfyDLOhoA==" spinCount="100000" sheet="1" objects="1" scenarios="1"/>
  <mergeCells count="6">
    <mergeCell ref="C22:G22"/>
    <mergeCell ref="B22:B23"/>
    <mergeCell ref="B40:B41"/>
    <mergeCell ref="C40:G40"/>
    <mergeCell ref="A40:A49"/>
    <mergeCell ref="A22:A30"/>
  </mergeCells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a03f18d8880349e58ba428a87cbbe31a xmlns="db044301-f1a9-4e54-9503-1c97f1ced84f">
      <Terms xmlns="http://schemas.microsoft.com/office/infopath/2007/PartnerControls">
        <TermInfo xmlns="http://schemas.microsoft.com/office/infopath/2007/PartnerControls">
          <TermName xmlns="http://schemas.microsoft.com/office/infopath/2007/PartnerControls">4193-01</TermName>
          <TermId xmlns="http://schemas.microsoft.com/office/infopath/2007/PartnerControls">4537ad9e-0843-4cdb-8748-22735b8b4796</TermId>
        </TermInfo>
      </Terms>
    </a03f18d8880349e58ba428a87cbbe31a>
    <TaxCatchAll xmlns="9cdf1345-38dc-4538-8b93-a5378e84403d">
      <Value>25</Value>
    </TaxCatchAll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6DEF147A358D43A93D7B52C57D402A" ma:contentTypeVersion="9" ma:contentTypeDescription="Create a new document." ma:contentTypeScope="" ma:versionID="ed7256ede1fe349937fc7b7044d8c06e">
  <xsd:schema xmlns:xsd="http://www.w3.org/2001/XMLSchema" xmlns:xs="http://www.w3.org/2001/XMLSchema" xmlns:p="http://schemas.microsoft.com/office/2006/metadata/properties" xmlns:ns2="db044301-f1a9-4e54-9503-1c97f1ced84f" xmlns:ns3="9cdf1345-38dc-4538-8b93-a5378e84403d" targetNamespace="http://schemas.microsoft.com/office/2006/metadata/properties" ma:root="true" ma:fieldsID="3cc2ef6be2122a3713244be0f7ba7c35" ns2:_="" ns3:_="">
    <xsd:import namespace="db044301-f1a9-4e54-9503-1c97f1ced84f"/>
    <xsd:import namespace="9cdf1345-38dc-4538-8b93-a5378e84403d"/>
    <xsd:element name="properties">
      <xsd:complexType>
        <xsd:sequence>
          <xsd:element name="documentManagement">
            <xsd:complexType>
              <xsd:all>
                <xsd:element ref="ns2:a03f18d8880349e58ba428a87cbbe31a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044301-f1a9-4e54-9503-1c97f1ced84f" elementFormDefault="qualified">
    <xsd:import namespace="http://schemas.microsoft.com/office/2006/documentManagement/types"/>
    <xsd:import namespace="http://schemas.microsoft.com/office/infopath/2007/PartnerControls"/>
    <xsd:element name="a03f18d8880349e58ba428a87cbbe31a" ma:index="9" ma:taxonomy="true" ma:internalName="a03f18d8880349e58ba428a87cbbe31a" ma:taxonomyFieldName="Job_x0020_Number" ma:displayName="Job Number" ma:readOnly="false" ma:default="" ma:fieldId="{a03f18d8-8803-49e5-8ba4-28a87cbbe31a}" ma:sspId="fafcaaa8-e7a8-44c2-933f-ce44cd872c25" ma:termSetId="019dd6cc-754f-4e15-8ee2-13770c0a2852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df1345-38dc-4538-8b93-a5378e84403d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d615c86c-2676-4fa8-b7b1-aaf81bcfef35}" ma:internalName="TaxCatchAll" ma:showField="CatchAllData" ma:web="9cdf1345-38dc-4538-8b93-a5378e84403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1E5536D-EA4F-4CB3-844E-8695780E56A4}">
  <ds:schemaRefs>
    <ds:schemaRef ds:uri="http://www.w3.org/XML/1998/namespace"/>
    <ds:schemaRef ds:uri="91a963db-5990-454f-bc2a-8436f25f263a"/>
    <ds:schemaRef ds:uri="http://schemas.microsoft.com/office/2006/metadata/properties"/>
    <ds:schemaRef ds:uri="http://purl.org/dc/dcmitype/"/>
    <ds:schemaRef ds:uri="http://schemas.microsoft.com/office/2006/documentManagement/types"/>
    <ds:schemaRef ds:uri="21cce15e-75cd-4246-98f7-e4146d964668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purl.org/dc/terms/"/>
    <ds:schemaRef ds:uri="db044301-f1a9-4e54-9503-1c97f1ced84f"/>
    <ds:schemaRef ds:uri="9cdf1345-38dc-4538-8b93-a5378e84403d"/>
  </ds:schemaRefs>
</ds:datastoreItem>
</file>

<file path=customXml/itemProps2.xml><?xml version="1.0" encoding="utf-8"?>
<ds:datastoreItem xmlns:ds="http://schemas.openxmlformats.org/officeDocument/2006/customXml" ds:itemID="{353E1C18-B4B8-4FEB-8215-6EA7DC86477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EB87432-4EBC-4C68-9F98-6C18169EFB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044301-f1a9-4e54-9503-1c97f1ced84f"/>
    <ds:schemaRef ds:uri="9cdf1345-38dc-4538-8b93-a5378e84403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one and Joint Pain</vt:lpstr>
      <vt:lpstr>PedsQL</vt:lpstr>
      <vt:lpstr>PROMIS</vt:lpstr>
      <vt:lpstr>BPI</vt:lpstr>
      <vt:lpstr>Ages and St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Nester</dc:creator>
  <cp:lastModifiedBy>Catherine Nester</cp:lastModifiedBy>
  <dcterms:created xsi:type="dcterms:W3CDTF">2021-02-16T19:54:01Z</dcterms:created>
  <dcterms:modified xsi:type="dcterms:W3CDTF">2022-06-17T17:5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6DEF147A358D43A93D7B52C57D402A</vt:lpwstr>
  </property>
  <property fmtid="{D5CDD505-2E9C-101B-9397-08002B2CF9AE}" pid="3" name="Job Number">
    <vt:lpwstr>25;#4193-01|4537ad9e-0843-4cdb-8748-22735b8b4796</vt:lpwstr>
  </property>
</Properties>
</file>